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12" firstSheet="0" activeTab="1"/>
  </bookViews>
  <sheets>
    <sheet name="TABLE KEY" sheetId="1" state="visible" r:id="rId2"/>
    <sheet name="95% threshold MG 500" sheetId="2" state="visible" r:id="rId3"/>
    <sheet name="95% threshold MG1000" sheetId="3" state="visible" r:id="rId4"/>
    <sheet name="97.5% threshold MG 500" sheetId="4" state="visible" r:id="rId5"/>
    <sheet name="97.5% threshold MG1000" sheetId="5" state="visible" r:id="rId6"/>
    <sheet name="95% thld MG 500 with neuroal" sheetId="6" state="visible" r:id="rId7"/>
    <sheet name="95% thld MG 1000 with neuronal" sheetId="7" state="visible" r:id="rId8"/>
    <sheet name="GW significance 61107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0" uniqueCount="139">
  <si>
    <t xml:space="preserve">Tab Name</t>
  </si>
  <si>
    <t xml:space="preserve">Cutoff</t>
  </si>
  <si>
    <t xml:space="preserve">MG</t>
  </si>
  <si>
    <t xml:space="preserve">Includes Neuronal Cells</t>
  </si>
  <si>
    <t xml:space="preserve">Notes</t>
  </si>
  <si>
    <t xml:space="preserve">95% threshold MG 500</t>
  </si>
  <si>
    <t xml:space="preserve">N</t>
  </si>
  <si>
    <t xml:space="preserve">Main analysis presented in paper</t>
  </si>
  <si>
    <t xml:space="preserve">95% threshold MG 1000</t>
  </si>
  <si>
    <t xml:space="preserve">97.5% threshold MG 500</t>
  </si>
  <si>
    <t xml:space="preserve">97.5% threshold MG 1000</t>
  </si>
  <si>
    <t xml:space="preserve">95% threshold MG 500 with neuronal</t>
  </si>
  <si>
    <t xml:space="preserve">Y</t>
  </si>
  <si>
    <t xml:space="preserve">95% threshold MG 1000 with neuronal</t>
  </si>
  <si>
    <t xml:space="preserve">GW significance 61107</t>
  </si>
  <si>
    <t xml:space="preserve">Results for top genes in HBSFRC data set when controlling FWER &lt;0.1</t>
  </si>
  <si>
    <t xml:space="preserve">HYPER METHYLATED</t>
  </si>
  <si>
    <t xml:space="preserve">DBCBB (GSE61380)</t>
  </si>
  <si>
    <t xml:space="preserve">LBBND (GSE61431)</t>
  </si>
  <si>
    <t xml:space="preserve">HBSFRC (GSE61107)</t>
  </si>
  <si>
    <t xml:space="preserve">seqnames</t>
  </si>
  <si>
    <t xml:space="preserve">start</t>
  </si>
  <si>
    <t xml:space="preserve">end</t>
  </si>
  <si>
    <t xml:space="preserve">width</t>
  </si>
  <si>
    <t xml:space="preserve">61380 value</t>
  </si>
  <si>
    <t xml:space="preserve">61380 p-value</t>
  </si>
  <si>
    <t xml:space="preserve">61431 value</t>
  </si>
  <si>
    <t xml:space="preserve">61431 p-value</t>
  </si>
  <si>
    <t xml:space="preserve">61107 value</t>
  </si>
  <si>
    <t xml:space="preserve">61107 p-value</t>
  </si>
  <si>
    <t xml:space="preserve">Nearest Gene</t>
  </si>
  <si>
    <t xml:space="preserve">No. data sets sig (cut-off 0.05)</t>
  </si>
  <si>
    <t xml:space="preserve">chr1</t>
  </si>
  <si>
    <t xml:space="preserve">NADK</t>
  </si>
  <si>
    <t xml:space="preserve">OPRD1</t>
  </si>
  <si>
    <t xml:space="preserve">CpG Island</t>
  </si>
  <si>
    <t xml:space="preserve">GJA8</t>
  </si>
  <si>
    <t xml:space="preserve">chr10</t>
  </si>
  <si>
    <t xml:space="preserve">No feature</t>
  </si>
  <si>
    <t xml:space="preserve">ANKRD30A</t>
  </si>
  <si>
    <t xml:space="preserve">MGMT</t>
  </si>
  <si>
    <t xml:space="preserve">chr12</t>
  </si>
  <si>
    <t xml:space="preserve">PIWIL1</t>
  </si>
  <si>
    <t xml:space="preserve">chr14</t>
  </si>
  <si>
    <t xml:space="preserve">chr15</t>
  </si>
  <si>
    <t xml:space="preserve">CERS3</t>
  </si>
  <si>
    <t xml:space="preserve">chr16</t>
  </si>
  <si>
    <t xml:space="preserve">chr19</t>
  </si>
  <si>
    <t xml:space="preserve">KLK9</t>
  </si>
  <si>
    <t xml:space="preserve">chr2</t>
  </si>
  <si>
    <t xml:space="preserve">CXCR7</t>
  </si>
  <si>
    <t xml:space="preserve">chr22</t>
  </si>
  <si>
    <t xml:space="preserve">MOV10L1</t>
  </si>
  <si>
    <t xml:space="preserve">chr4</t>
  </si>
  <si>
    <t xml:space="preserve">CXCL5</t>
  </si>
  <si>
    <t xml:space="preserve">chr5</t>
  </si>
  <si>
    <t xml:space="preserve">SDHAP3</t>
  </si>
  <si>
    <t xml:space="preserve">PRDM9</t>
  </si>
  <si>
    <t xml:space="preserve">chr6</t>
  </si>
  <si>
    <t xml:space="preserve">DPPA5</t>
  </si>
  <si>
    <t xml:space="preserve">DDX43</t>
  </si>
  <si>
    <t xml:space="preserve">chr7</t>
  </si>
  <si>
    <t xml:space="preserve">FAM20C</t>
  </si>
  <si>
    <t xml:space="preserve">LOC650226</t>
  </si>
  <si>
    <t xml:space="preserve">TRIM4</t>
  </si>
  <si>
    <t xml:space="preserve">HYPO METHYLATED</t>
  </si>
  <si>
    <t xml:space="preserve">RUNX3</t>
  </si>
  <si>
    <t xml:space="preserve">KIAA0040</t>
  </si>
  <si>
    <t xml:space="preserve">chr11</t>
  </si>
  <si>
    <t xml:space="preserve">SIPA1</t>
  </si>
  <si>
    <t xml:space="preserve">NCOR2</t>
  </si>
  <si>
    <t xml:space="preserve">REC8</t>
  </si>
  <si>
    <t xml:space="preserve">KHNYN</t>
  </si>
  <si>
    <t xml:space="preserve">EXOC3L2</t>
  </si>
  <si>
    <t xml:space="preserve">HIRMAD2-AS1</t>
  </si>
  <si>
    <t xml:space="preserve">chr3</t>
  </si>
  <si>
    <t xml:space="preserve">PTH1R</t>
  </si>
  <si>
    <t xml:space="preserve">RNF39</t>
  </si>
  <si>
    <t xml:space="preserve">LY6G5C</t>
  </si>
  <si>
    <t xml:space="preserve">no feature</t>
  </si>
  <si>
    <t xml:space="preserve">LINC00221</t>
  </si>
  <si>
    <t xml:space="preserve">chr17</t>
  </si>
  <si>
    <t xml:space="preserve">CCDC144B</t>
  </si>
  <si>
    <t xml:space="preserve">ABCA7</t>
  </si>
  <si>
    <t xml:space="preserve">HORMAD2-AS1</t>
  </si>
  <si>
    <t xml:space="preserve">chr8</t>
  </si>
  <si>
    <t xml:space="preserve">No. data sets sig (cut-off 0.1)</t>
  </si>
  <si>
    <t xml:space="preserve">Table no.</t>
  </si>
  <si>
    <t xml:space="preserve">MG </t>
  </si>
  <si>
    <t xml:space="preserve">Threshold </t>
  </si>
  <si>
    <t xml:space="preserve">Including 10 000 neuronal cells</t>
  </si>
  <si>
    <t xml:space="preserve">TABLE 1</t>
  </si>
  <si>
    <t xml:space="preserve">chr</t>
  </si>
  <si>
    <t xml:space="preserve">value</t>
  </si>
  <si>
    <t xml:space="preserve">area</t>
  </si>
  <si>
    <t xml:space="preserve">cluster</t>
  </si>
  <si>
    <t xml:space="preserve">indexStart</t>
  </si>
  <si>
    <t xml:space="preserve">indexEnd</t>
  </si>
  <si>
    <t xml:space="preserve">L</t>
  </si>
  <si>
    <t xml:space="preserve">clusterL</t>
  </si>
  <si>
    <t xml:space="preserve">p.value</t>
  </si>
  <si>
    <t xml:space="preserve">fwer</t>
  </si>
  <si>
    <t xml:space="preserve">p.valueArea</t>
  </si>
  <si>
    <t xml:space="preserve">fwerArea</t>
  </si>
  <si>
    <t xml:space="preserve">name</t>
  </si>
  <si>
    <t xml:space="preserve">description</t>
  </si>
  <si>
    <t xml:space="preserve">region</t>
  </si>
  <si>
    <t xml:space="preserve">distance</t>
  </si>
  <si>
    <t xml:space="preserve">subregion</t>
  </si>
  <si>
    <t xml:space="preserve">insideDistance</t>
  </si>
  <si>
    <t xml:space="preserve">exonnumber</t>
  </si>
  <si>
    <t xml:space="preserve">nexons</t>
  </si>
  <si>
    <t xml:space="preserve">UTR</t>
  </si>
  <si>
    <t xml:space="preserve">strand</t>
  </si>
  <si>
    <t xml:space="preserve">geneL</t>
  </si>
  <si>
    <t xml:space="preserve">chr13</t>
  </si>
  <si>
    <t xml:space="preserve">ZIC2</t>
  </si>
  <si>
    <t xml:space="preserve">downstream</t>
  </si>
  <si>
    <t xml:space="preserve">NA</t>
  </si>
  <si>
    <t xml:space="preserve">+</t>
  </si>
  <si>
    <t xml:space="preserve">chr20</t>
  </si>
  <si>
    <t xml:space="preserve">BLCAP</t>
  </si>
  <si>
    <t xml:space="preserve">inside intron</t>
  </si>
  <si>
    <t xml:space="preserve">inside</t>
  </si>
  <si>
    <t xml:space="preserve">5' UTR</t>
  </si>
  <si>
    <t xml:space="preserve">-</t>
  </si>
  <si>
    <t xml:space="preserve">overlaps 5'</t>
  </si>
  <si>
    <t xml:space="preserve">covers exon(s)</t>
  </si>
  <si>
    <t xml:space="preserve">overlaps 5' UTR</t>
  </si>
  <si>
    <t xml:space="preserve">Table 2</t>
  </si>
  <si>
    <t xml:space="preserve">Table 3</t>
  </si>
  <si>
    <t xml:space="preserve">Table 4</t>
  </si>
  <si>
    <t xml:space="preserve">Table 5</t>
  </si>
  <si>
    <t xml:space="preserve">IER3</t>
  </si>
  <si>
    <t xml:space="preserve">inside exon</t>
  </si>
  <si>
    <t xml:space="preserve">overlaps 3'UTR</t>
  </si>
  <si>
    <t xml:space="preserve">Table 6</t>
  </si>
  <si>
    <t xml:space="preserve">ZIC4</t>
  </si>
  <si>
    <t xml:space="preserve">promoter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0.0%"/>
    <numFmt numFmtId="167" formatCode="0.000"/>
    <numFmt numFmtId="168" formatCode="0.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sz val="14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333399"/>
        <bgColor rgb="FF003366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2" borderId="0" applyFont="true" applyBorder="false" applyAlignment="false" applyProtection="false"/>
    <xf numFmtId="164" fontId="6" fillId="3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0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3" borderId="0" xfId="21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Neutral" xfId="20"/>
    <cellStyle name="Excel_BuiltIn_Good" xfId="21"/>
  </cellStyles>
  <dxfs count="18"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E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8" activeCellId="0" sqref="N2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5.13"/>
    <col collapsed="false" customWidth="true" hidden="false" outlineLevel="0" max="2" min="2" style="1" width="6.56"/>
    <col collapsed="false" customWidth="true" hidden="false" outlineLevel="0" max="3" min="3" style="1" width="4.99"/>
    <col collapsed="false" customWidth="true" hidden="false" outlineLevel="0" max="4" min="4" style="1" width="22.28"/>
    <col collapsed="false" customWidth="true" hidden="false" outlineLevel="0" max="5" min="5" style="0" width="62.99"/>
  </cols>
  <sheetData>
    <row r="3" customFormat="false" ht="15" hidden="false" customHeight="false" outlineLevel="0" collapsed="false">
      <c r="A3" s="2" t="s">
        <v>0</v>
      </c>
      <c r="B3" s="3" t="s">
        <v>1</v>
      </c>
      <c r="C3" s="3" t="s">
        <v>2</v>
      </c>
      <c r="D3" s="3" t="s">
        <v>3</v>
      </c>
      <c r="E3" s="4" t="s">
        <v>4</v>
      </c>
    </row>
    <row r="4" customFormat="false" ht="15" hidden="false" customHeight="false" outlineLevel="0" collapsed="false">
      <c r="A4" s="0" t="s">
        <v>5</v>
      </c>
      <c r="B4" s="5" t="n">
        <v>0.95</v>
      </c>
      <c r="C4" s="1" t="n">
        <v>500</v>
      </c>
      <c r="D4" s="1" t="s">
        <v>6</v>
      </c>
      <c r="E4" s="0" t="s">
        <v>7</v>
      </c>
    </row>
    <row r="5" customFormat="false" ht="15" hidden="false" customHeight="false" outlineLevel="0" collapsed="false">
      <c r="A5" s="0" t="s">
        <v>8</v>
      </c>
      <c r="B5" s="5" t="n">
        <v>0.95</v>
      </c>
      <c r="C5" s="1" t="n">
        <v>1000</v>
      </c>
      <c r="D5" s="1" t="s">
        <v>6</v>
      </c>
    </row>
    <row r="6" customFormat="false" ht="15" hidden="false" customHeight="false" outlineLevel="0" collapsed="false">
      <c r="A6" s="0" t="s">
        <v>9</v>
      </c>
      <c r="B6" s="6" t="n">
        <v>0.975</v>
      </c>
      <c r="C6" s="1" t="n">
        <v>500</v>
      </c>
      <c r="D6" s="1" t="s">
        <v>6</v>
      </c>
    </row>
    <row r="7" customFormat="false" ht="15" hidden="false" customHeight="false" outlineLevel="0" collapsed="false">
      <c r="A7" s="0" t="s">
        <v>10</v>
      </c>
      <c r="B7" s="6" t="n">
        <v>0.975</v>
      </c>
      <c r="C7" s="1" t="n">
        <v>1000</v>
      </c>
      <c r="D7" s="1" t="s">
        <v>6</v>
      </c>
    </row>
    <row r="8" customFormat="false" ht="15" hidden="false" customHeight="false" outlineLevel="0" collapsed="false">
      <c r="A8" s="0" t="s">
        <v>11</v>
      </c>
      <c r="B8" s="5" t="n">
        <v>0.95</v>
      </c>
      <c r="C8" s="1" t="n">
        <v>500</v>
      </c>
      <c r="D8" s="1" t="s">
        <v>12</v>
      </c>
    </row>
    <row r="9" customFormat="false" ht="15" hidden="false" customHeight="false" outlineLevel="0" collapsed="false">
      <c r="A9" s="0" t="s">
        <v>13</v>
      </c>
      <c r="B9" s="5" t="n">
        <v>0.95</v>
      </c>
      <c r="C9" s="1" t="n">
        <v>1000</v>
      </c>
      <c r="D9" s="1" t="s">
        <v>12</v>
      </c>
    </row>
    <row r="11" customFormat="false" ht="15" hidden="false" customHeight="false" outlineLevel="0" collapsed="false">
      <c r="A11" s="0" t="s">
        <v>14</v>
      </c>
      <c r="E11" s="0" t="s">
        <v>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V56" activeCellId="0" sqref="V56"/>
    </sheetView>
  </sheetViews>
  <sheetFormatPr defaultColWidth="9.13671875" defaultRowHeight="15" zeroHeight="false" outlineLevelRow="0" outlineLevelCol="0"/>
  <cols>
    <col collapsed="false" customWidth="true" hidden="false" outlineLevel="0" max="3" min="1" style="7" width="9.99"/>
    <col collapsed="false" customWidth="true" hidden="false" outlineLevel="0" max="4" min="4" style="7" width="6.13"/>
    <col collapsed="false" customWidth="true" hidden="false" outlineLevel="0" max="5" min="5" style="7" width="7.28"/>
    <col collapsed="false" customWidth="true" hidden="false" outlineLevel="0" max="6" min="6" style="7" width="10.41"/>
    <col collapsed="false" customWidth="true" hidden="false" outlineLevel="0" max="7" min="7" style="7" width="4.7"/>
    <col collapsed="false" customWidth="true" hidden="false" outlineLevel="0" max="10" min="8" style="7" width="9.99"/>
    <col collapsed="false" customWidth="true" hidden="false" outlineLevel="0" max="11" min="11" style="7" width="6.13"/>
    <col collapsed="false" customWidth="false" hidden="false" outlineLevel="0" max="12" min="12" style="7" width="9.14"/>
    <col collapsed="false" customWidth="true" hidden="false" outlineLevel="0" max="13" min="13" style="7" width="9.99"/>
    <col collapsed="false" customWidth="true" hidden="false" outlineLevel="0" max="14" min="14" style="7" width="5.85"/>
    <col collapsed="false" customWidth="true" hidden="false" outlineLevel="0" max="17" min="15" style="7" width="9.99"/>
    <col collapsed="false" customWidth="true" hidden="false" outlineLevel="0" max="18" min="18" style="7" width="6.13"/>
    <col collapsed="false" customWidth="true" hidden="false" outlineLevel="0" max="19" min="19" style="7" width="11.42"/>
    <col collapsed="false" customWidth="true" hidden="false" outlineLevel="0" max="20" min="20" style="7" width="10.85"/>
    <col collapsed="false" customWidth="true" hidden="false" outlineLevel="0" max="21" min="21" style="7" width="5.99"/>
    <col collapsed="false" customWidth="true" hidden="false" outlineLevel="0" max="22" min="22" style="7" width="13.41"/>
    <col collapsed="false" customWidth="true" hidden="false" outlineLevel="0" max="23" min="23" style="7" width="15.41"/>
    <col collapsed="false" customWidth="true" hidden="false" outlineLevel="0" max="25" min="24" style="7" width="25.56"/>
    <col collapsed="false" customWidth="false" hidden="false" outlineLevel="0" max="257" min="26" style="7" width="9.14"/>
  </cols>
  <sheetData>
    <row r="1" customFormat="false" ht="15" hidden="false" customHeight="false" outlineLevel="0" collapsed="false">
      <c r="A1" s="8" t="s">
        <v>1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</row>
    <row r="2" customFormat="false" ht="15" hidden="false" customHeight="false" outlineLevel="0" collapsed="false">
      <c r="A2" s="9" t="s">
        <v>17</v>
      </c>
      <c r="B2" s="9"/>
      <c r="C2" s="9"/>
      <c r="D2" s="9"/>
      <c r="E2" s="9"/>
      <c r="F2" s="9"/>
      <c r="H2" s="9" t="s">
        <v>18</v>
      </c>
      <c r="I2" s="9"/>
      <c r="J2" s="9"/>
      <c r="K2" s="9"/>
      <c r="L2" s="9"/>
      <c r="M2" s="9"/>
      <c r="O2" s="9" t="s">
        <v>19</v>
      </c>
      <c r="P2" s="9"/>
      <c r="Q2" s="9"/>
      <c r="R2" s="9"/>
      <c r="S2" s="9"/>
      <c r="T2" s="9"/>
    </row>
    <row r="3" s="10" customFormat="true" ht="30" hidden="false" customHeight="false" outlineLevel="0" collapsed="false">
      <c r="A3" s="10" t="s">
        <v>20</v>
      </c>
      <c r="B3" s="10" t="s">
        <v>21</v>
      </c>
      <c r="C3" s="10" t="s">
        <v>22</v>
      </c>
      <c r="D3" s="10" t="s">
        <v>23</v>
      </c>
      <c r="E3" s="10" t="s">
        <v>24</v>
      </c>
      <c r="F3" s="10" t="s">
        <v>25</v>
      </c>
      <c r="H3" s="10" t="s">
        <v>20</v>
      </c>
      <c r="I3" s="10" t="s">
        <v>21</v>
      </c>
      <c r="J3" s="10" t="s">
        <v>22</v>
      </c>
      <c r="K3" s="10" t="s">
        <v>23</v>
      </c>
      <c r="L3" s="10" t="s">
        <v>26</v>
      </c>
      <c r="M3" s="10" t="s">
        <v>27</v>
      </c>
      <c r="O3" s="10" t="s">
        <v>20</v>
      </c>
      <c r="P3" s="10" t="s">
        <v>21</v>
      </c>
      <c r="Q3" s="10" t="s">
        <v>22</v>
      </c>
      <c r="R3" s="10" t="s">
        <v>23</v>
      </c>
      <c r="S3" s="10" t="s">
        <v>28</v>
      </c>
      <c r="T3" s="10" t="s">
        <v>29</v>
      </c>
      <c r="V3" s="10" t="s">
        <v>30</v>
      </c>
      <c r="W3" s="10" t="s">
        <v>31</v>
      </c>
    </row>
    <row r="4" customFormat="false" ht="15" hidden="false" customHeight="false" outlineLevel="0" collapsed="false">
      <c r="A4" s="7" t="s">
        <v>32</v>
      </c>
      <c r="B4" s="7" t="n">
        <v>1688446</v>
      </c>
      <c r="C4" s="7" t="n">
        <v>1689610</v>
      </c>
      <c r="D4" s="7" t="n">
        <v>1165</v>
      </c>
      <c r="E4" s="11" t="n">
        <v>0.14321540813404</v>
      </c>
      <c r="F4" s="11" t="n">
        <v>0.1339981015471</v>
      </c>
      <c r="H4" s="7" t="s">
        <v>32</v>
      </c>
      <c r="I4" s="7" t="n">
        <v>1688446</v>
      </c>
      <c r="J4" s="7" t="n">
        <v>1689610</v>
      </c>
      <c r="K4" s="7" t="n">
        <v>1165</v>
      </c>
      <c r="L4" s="11" t="n">
        <v>0.103034282288332</v>
      </c>
      <c r="M4" s="11" t="n">
        <v>0.212657822101072</v>
      </c>
      <c r="O4" s="7" t="s">
        <v>32</v>
      </c>
      <c r="P4" s="7" t="n">
        <v>1689452</v>
      </c>
      <c r="Q4" s="7" t="n">
        <v>1689887</v>
      </c>
      <c r="R4" s="7" t="n">
        <v>436</v>
      </c>
      <c r="S4" s="11" t="n">
        <v>0.290172260113678</v>
      </c>
      <c r="T4" s="11" t="n">
        <v>0.325931067629938</v>
      </c>
      <c r="V4" s="7" t="s">
        <v>33</v>
      </c>
      <c r="W4" s="7" t="n">
        <v>0</v>
      </c>
    </row>
    <row r="5" customFormat="false" ht="15" hidden="false" customHeight="false" outlineLevel="0" collapsed="false">
      <c r="A5" s="7" t="s">
        <v>32</v>
      </c>
      <c r="B5" s="7" t="n">
        <v>29189308</v>
      </c>
      <c r="C5" s="7" t="n">
        <v>29189940</v>
      </c>
      <c r="D5" s="7" t="n">
        <v>633</v>
      </c>
      <c r="E5" s="11" t="n">
        <v>0.172538701696896</v>
      </c>
      <c r="F5" s="11" t="n">
        <v>0.133882351665947</v>
      </c>
      <c r="H5" s="7" t="s">
        <v>32</v>
      </c>
      <c r="I5" s="7" t="n">
        <v>29189308</v>
      </c>
      <c r="J5" s="7" t="n">
        <v>29189940</v>
      </c>
      <c r="K5" s="7" t="n">
        <v>633</v>
      </c>
      <c r="L5" s="11" t="n">
        <v>0.112441379220276</v>
      </c>
      <c r="M5" s="11" t="n">
        <v>0.326634701214153</v>
      </c>
      <c r="O5" s="7" t="s">
        <v>32</v>
      </c>
      <c r="P5" s="7" t="n">
        <v>29189308</v>
      </c>
      <c r="Q5" s="7" t="n">
        <v>29189940</v>
      </c>
      <c r="R5" s="7" t="n">
        <v>633</v>
      </c>
      <c r="S5" s="11" t="n">
        <v>0.490431236837177</v>
      </c>
      <c r="T5" s="11" t="n">
        <v>0.011343536794614</v>
      </c>
      <c r="V5" s="7" t="s">
        <v>34</v>
      </c>
      <c r="W5" s="7" t="n">
        <v>1</v>
      </c>
    </row>
    <row r="6" customFormat="false" ht="15" hidden="false" customHeight="false" outlineLevel="0" collapsed="false">
      <c r="A6" s="7" t="s">
        <v>32</v>
      </c>
      <c r="B6" s="7" t="n">
        <v>92012615</v>
      </c>
      <c r="C6" s="7" t="n">
        <v>92012736</v>
      </c>
      <c r="D6" s="7" t="n">
        <v>122</v>
      </c>
      <c r="E6" s="11" t="n">
        <v>0.150677571671909</v>
      </c>
      <c r="F6" s="11" t="n">
        <v>0.376593206140086</v>
      </c>
      <c r="H6" s="7" t="s">
        <v>32</v>
      </c>
      <c r="I6" s="7" t="n">
        <v>92012408</v>
      </c>
      <c r="J6" s="7" t="n">
        <v>92012736</v>
      </c>
      <c r="K6" s="7" t="n">
        <v>329</v>
      </c>
      <c r="L6" s="11" t="n">
        <v>0.290603775959018</v>
      </c>
      <c r="M6" s="11" t="n">
        <v>0.00926438177532106</v>
      </c>
      <c r="O6" s="7" t="s">
        <v>32</v>
      </c>
      <c r="P6" s="7" t="n">
        <v>92011732</v>
      </c>
      <c r="Q6" s="7" t="n">
        <v>92012736</v>
      </c>
      <c r="R6" s="7" t="n">
        <v>1005</v>
      </c>
      <c r="S6" s="11" t="n">
        <v>0.318920098649767</v>
      </c>
      <c r="T6" s="11" t="n">
        <v>0.0136823366255338</v>
      </c>
      <c r="V6" s="7" t="s">
        <v>35</v>
      </c>
      <c r="W6" s="7" t="n">
        <v>2</v>
      </c>
    </row>
    <row r="7" customFormat="false" ht="15" hidden="false" customHeight="false" outlineLevel="0" collapsed="false">
      <c r="A7" s="7" t="s">
        <v>32</v>
      </c>
      <c r="B7" s="7" t="n">
        <v>147379676</v>
      </c>
      <c r="C7" s="7" t="n">
        <v>147380038</v>
      </c>
      <c r="D7" s="7" t="n">
        <v>363</v>
      </c>
      <c r="E7" s="11" t="n">
        <v>0.133538798269253</v>
      </c>
      <c r="F7" s="11" t="n">
        <v>0.606388464343617</v>
      </c>
      <c r="H7" s="7" t="s">
        <v>32</v>
      </c>
      <c r="I7" s="7" t="n">
        <v>147379676</v>
      </c>
      <c r="J7" s="7" t="n">
        <v>147380211</v>
      </c>
      <c r="K7" s="7" t="n">
        <v>536</v>
      </c>
      <c r="L7" s="11" t="n">
        <v>0.106680998512281</v>
      </c>
      <c r="M7" s="11" t="n">
        <v>0.473097982011184</v>
      </c>
      <c r="O7" s="7" t="s">
        <v>32</v>
      </c>
      <c r="P7" s="7" t="n">
        <v>147379676</v>
      </c>
      <c r="Q7" s="7" t="n">
        <v>147380445</v>
      </c>
      <c r="R7" s="7" t="n">
        <v>770</v>
      </c>
      <c r="S7" s="11" t="n">
        <v>0.306156409509843</v>
      </c>
      <c r="T7" s="11" t="n">
        <v>0.0423211908854038</v>
      </c>
      <c r="V7" s="7" t="s">
        <v>36</v>
      </c>
      <c r="W7" s="7" t="n">
        <v>1</v>
      </c>
    </row>
    <row r="8" customFormat="false" ht="15" hidden="false" customHeight="false" outlineLevel="0" collapsed="false">
      <c r="A8" s="7" t="s">
        <v>37</v>
      </c>
      <c r="B8" s="7" t="n">
        <v>2978022</v>
      </c>
      <c r="C8" s="7" t="n">
        <v>2978190</v>
      </c>
      <c r="D8" s="7" t="n">
        <v>169</v>
      </c>
      <c r="E8" s="11" t="n">
        <v>0.24058958304368</v>
      </c>
      <c r="F8" s="11" t="n">
        <v>0.0441107699264001</v>
      </c>
      <c r="H8" s="7" t="s">
        <v>37</v>
      </c>
      <c r="I8" s="7" t="n">
        <v>2978022</v>
      </c>
      <c r="J8" s="7" t="n">
        <v>2978687</v>
      </c>
      <c r="K8" s="7" t="n">
        <v>666</v>
      </c>
      <c r="L8" s="11" t="n">
        <v>0.285656764933232</v>
      </c>
      <c r="M8" s="11" t="n">
        <v>0.00670691702509598</v>
      </c>
      <c r="O8" s="7" t="s">
        <v>37</v>
      </c>
      <c r="P8" s="7" t="n">
        <v>2978022</v>
      </c>
      <c r="Q8" s="7" t="n">
        <v>2978687</v>
      </c>
      <c r="R8" s="7" t="n">
        <v>666</v>
      </c>
      <c r="S8" s="11" t="n">
        <v>0.365375060463577</v>
      </c>
      <c r="T8" s="11" t="n">
        <v>0.0421463173200644</v>
      </c>
      <c r="V8" s="12" t="s">
        <v>38</v>
      </c>
      <c r="W8" s="7" t="n">
        <v>3</v>
      </c>
      <c r="X8" s="13"/>
    </row>
    <row r="9" customFormat="false" ht="15" hidden="false" customHeight="false" outlineLevel="0" collapsed="false">
      <c r="A9" s="7" t="s">
        <v>37</v>
      </c>
      <c r="B9" s="7" t="n">
        <v>37414759</v>
      </c>
      <c r="C9" s="7" t="n">
        <v>37414802</v>
      </c>
      <c r="D9" s="7" t="n">
        <v>44</v>
      </c>
      <c r="E9" s="11" t="n">
        <v>0.161785955524493</v>
      </c>
      <c r="F9" s="11" t="n">
        <v>0.275989913114036</v>
      </c>
      <c r="H9" s="7" t="s">
        <v>37</v>
      </c>
      <c r="I9" s="7" t="n">
        <v>37413799</v>
      </c>
      <c r="J9" s="7" t="n">
        <v>37414802</v>
      </c>
      <c r="K9" s="7" t="n">
        <v>1004</v>
      </c>
      <c r="L9" s="11" t="n">
        <v>0.167920050718037</v>
      </c>
      <c r="M9" s="11" t="n">
        <v>0.0134331178829266</v>
      </c>
      <c r="O9" s="7" t="s">
        <v>37</v>
      </c>
      <c r="P9" s="7" t="n">
        <v>37414506</v>
      </c>
      <c r="Q9" s="7" t="n">
        <v>37414802</v>
      </c>
      <c r="R9" s="7" t="n">
        <v>297</v>
      </c>
      <c r="S9" s="11" t="n">
        <v>0.377471070843749</v>
      </c>
      <c r="T9" s="11" t="n">
        <v>0.0200239172679957</v>
      </c>
      <c r="V9" s="7" t="s">
        <v>39</v>
      </c>
      <c r="W9" s="7" t="n">
        <v>2</v>
      </c>
      <c r="X9" s="13"/>
    </row>
    <row r="10" customFormat="false" ht="15" hidden="false" customHeight="false" outlineLevel="0" collapsed="false">
      <c r="A10" s="7" t="s">
        <v>37</v>
      </c>
      <c r="B10" s="7" t="n">
        <v>45719751</v>
      </c>
      <c r="C10" s="7" t="n">
        <v>45720134</v>
      </c>
      <c r="D10" s="7" t="n">
        <v>384</v>
      </c>
      <c r="E10" s="11" t="n">
        <v>0.234704752830075</v>
      </c>
      <c r="F10" s="11" t="n">
        <v>0.0395446500327506</v>
      </c>
      <c r="H10" s="7" t="s">
        <v>37</v>
      </c>
      <c r="I10" s="7" t="n">
        <v>45719751</v>
      </c>
      <c r="J10" s="7" t="n">
        <v>45720134</v>
      </c>
      <c r="K10" s="7" t="n">
        <v>384</v>
      </c>
      <c r="L10" s="11" t="n">
        <v>0.424249720724059</v>
      </c>
      <c r="M10" s="11" t="n">
        <v>0.00210193776807206</v>
      </c>
      <c r="O10" s="7" t="s">
        <v>37</v>
      </c>
      <c r="P10" s="7" t="n">
        <v>45719751</v>
      </c>
      <c r="Q10" s="7" t="n">
        <v>45720134</v>
      </c>
      <c r="R10" s="7" t="n">
        <v>384</v>
      </c>
      <c r="S10" s="11" t="n">
        <v>0.299926897979275</v>
      </c>
      <c r="T10" s="11" t="n">
        <v>0.164877520557478</v>
      </c>
      <c r="V10" s="7" t="s">
        <v>35</v>
      </c>
      <c r="W10" s="7" t="n">
        <v>2</v>
      </c>
      <c r="X10" s="13"/>
    </row>
    <row r="11" customFormat="false" ht="15" hidden="false" customHeight="false" outlineLevel="0" collapsed="false">
      <c r="A11" s="7" t="s">
        <v>37</v>
      </c>
      <c r="B11" s="7" t="n">
        <v>131264597</v>
      </c>
      <c r="C11" s="7" t="n">
        <v>131265209</v>
      </c>
      <c r="D11" s="7" t="n">
        <v>613</v>
      </c>
      <c r="E11" s="11" t="n">
        <v>0.287214950240198</v>
      </c>
      <c r="F11" s="11" t="n">
        <v>0.00189729153020569</v>
      </c>
      <c r="H11" s="7" t="s">
        <v>37</v>
      </c>
      <c r="I11" s="7" t="n">
        <v>131264312</v>
      </c>
      <c r="J11" s="7" t="n">
        <v>131264786</v>
      </c>
      <c r="K11" s="7" t="n">
        <v>475</v>
      </c>
      <c r="L11" s="11" t="n">
        <v>0.165648367610153</v>
      </c>
      <c r="M11" s="11" t="n">
        <v>0.103517756767447</v>
      </c>
      <c r="O11" s="7" t="s">
        <v>37</v>
      </c>
      <c r="P11" s="7" t="n">
        <v>131265059</v>
      </c>
      <c r="Q11" s="7" t="n">
        <v>131265137</v>
      </c>
      <c r="R11" s="7" t="n">
        <v>79</v>
      </c>
      <c r="S11" s="11" t="n">
        <v>0.306531543573285</v>
      </c>
      <c r="T11" s="11" t="n">
        <v>0.152537669339479</v>
      </c>
      <c r="V11" s="7" t="s">
        <v>40</v>
      </c>
      <c r="W11" s="7" t="n">
        <v>1</v>
      </c>
      <c r="X11" s="13"/>
    </row>
    <row r="12" customFormat="false" ht="15" hidden="false" customHeight="false" outlineLevel="0" collapsed="false">
      <c r="A12" s="7" t="s">
        <v>41</v>
      </c>
      <c r="B12" s="7" t="n">
        <v>7780736</v>
      </c>
      <c r="C12" s="7" t="n">
        <v>7781431</v>
      </c>
      <c r="D12" s="7" t="n">
        <v>696</v>
      </c>
      <c r="E12" s="11" t="n">
        <v>0.158249488670537</v>
      </c>
      <c r="F12" s="11" t="n">
        <v>0.184537054672656</v>
      </c>
      <c r="H12" s="7" t="s">
        <v>41</v>
      </c>
      <c r="I12" s="7" t="n">
        <v>7780736</v>
      </c>
      <c r="J12" s="7" t="n">
        <v>7781431</v>
      </c>
      <c r="K12" s="7" t="n">
        <v>696</v>
      </c>
      <c r="L12" s="11" t="n">
        <v>0.131720947930166</v>
      </c>
      <c r="M12" s="11" t="n">
        <v>0.19716047705631</v>
      </c>
      <c r="O12" s="7" t="s">
        <v>41</v>
      </c>
      <c r="P12" s="7" t="n">
        <v>7780736</v>
      </c>
      <c r="Q12" s="7" t="n">
        <v>7781431</v>
      </c>
      <c r="R12" s="7" t="n">
        <v>696</v>
      </c>
      <c r="S12" s="11" t="n">
        <v>0.379105541045818</v>
      </c>
      <c r="T12" s="11" t="n">
        <v>0.0361870267417085</v>
      </c>
      <c r="V12" s="7" t="s">
        <v>35</v>
      </c>
      <c r="W12" s="7" t="n">
        <v>1</v>
      </c>
      <c r="X12" s="13"/>
    </row>
    <row r="13" customFormat="false" ht="15" hidden="false" customHeight="false" outlineLevel="0" collapsed="false">
      <c r="A13" s="7" t="s">
        <v>41</v>
      </c>
      <c r="B13" s="7" t="n">
        <v>130821453</v>
      </c>
      <c r="C13" s="7" t="n">
        <v>130822818</v>
      </c>
      <c r="D13" s="7" t="n">
        <v>1366</v>
      </c>
      <c r="E13" s="11" t="n">
        <v>0.283029351065818</v>
      </c>
      <c r="F13" s="11" t="n">
        <v>0.00271179905510933</v>
      </c>
      <c r="H13" s="7" t="s">
        <v>41</v>
      </c>
      <c r="I13" s="7" t="n">
        <v>130821453</v>
      </c>
      <c r="J13" s="7" t="n">
        <v>130822818</v>
      </c>
      <c r="K13" s="7" t="n">
        <v>1366</v>
      </c>
      <c r="L13" s="11" t="n">
        <v>0.111560552104968</v>
      </c>
      <c r="M13" s="11" t="n">
        <v>0.0222094044252539</v>
      </c>
      <c r="O13" s="7" t="s">
        <v>41</v>
      </c>
      <c r="P13" s="7" t="n">
        <v>130822286</v>
      </c>
      <c r="Q13" s="7" t="n">
        <v>130822818</v>
      </c>
      <c r="R13" s="7" t="n">
        <v>533</v>
      </c>
      <c r="S13" s="11" t="n">
        <v>0.29894177867662</v>
      </c>
      <c r="T13" s="11" t="n">
        <v>0.166775381521193</v>
      </c>
      <c r="V13" s="7" t="s">
        <v>42</v>
      </c>
      <c r="W13" s="7" t="n">
        <v>2</v>
      </c>
      <c r="X13" s="13"/>
    </row>
    <row r="14" customFormat="false" ht="15" hidden="false" customHeight="false" outlineLevel="0" collapsed="false">
      <c r="A14" s="7" t="s">
        <v>43</v>
      </c>
      <c r="B14" s="7" t="n">
        <v>106856864</v>
      </c>
      <c r="C14" s="7" t="n">
        <v>106857655</v>
      </c>
      <c r="D14" s="7" t="n">
        <v>792</v>
      </c>
      <c r="E14" s="11" t="n">
        <v>0.170957994721659</v>
      </c>
      <c r="F14" s="11" t="n">
        <v>0.138691972145701</v>
      </c>
      <c r="H14" s="7" t="s">
        <v>43</v>
      </c>
      <c r="I14" s="7" t="n">
        <v>106856864</v>
      </c>
      <c r="J14" s="7" t="n">
        <v>106857655</v>
      </c>
      <c r="K14" s="7" t="n">
        <v>792</v>
      </c>
      <c r="L14" s="11" t="n">
        <v>0.132839826914666</v>
      </c>
      <c r="M14" s="11" t="n">
        <v>0.191368899291683</v>
      </c>
      <c r="O14" s="7" t="s">
        <v>43</v>
      </c>
      <c r="P14" s="7" t="n">
        <v>106856864</v>
      </c>
      <c r="Q14" s="7" t="n">
        <v>106857655</v>
      </c>
      <c r="R14" s="7" t="n">
        <v>792</v>
      </c>
      <c r="S14" s="11" t="n">
        <v>0.344358206780523</v>
      </c>
      <c r="T14" s="11" t="n">
        <v>0.097384907088137</v>
      </c>
      <c r="V14" s="7" t="s">
        <v>35</v>
      </c>
      <c r="W14" s="7" t="n">
        <v>0</v>
      </c>
    </row>
    <row r="15" customFormat="false" ht="15" hidden="false" customHeight="false" outlineLevel="0" collapsed="false">
      <c r="A15" s="7" t="s">
        <v>43</v>
      </c>
      <c r="B15" s="7" t="n">
        <v>106938234</v>
      </c>
      <c r="C15" s="7" t="n">
        <v>106938294</v>
      </c>
      <c r="D15" s="7" t="n">
        <v>61</v>
      </c>
      <c r="E15" s="11" t="n">
        <v>0.136852270416794</v>
      </c>
      <c r="F15" s="11" t="n">
        <v>0.554157007939126</v>
      </c>
      <c r="H15" s="7" t="s">
        <v>43</v>
      </c>
      <c r="I15" s="7" t="n">
        <v>106938234</v>
      </c>
      <c r="J15" s="7" t="n">
        <v>106938915</v>
      </c>
      <c r="K15" s="7" t="n">
        <v>682</v>
      </c>
      <c r="L15" s="11" t="n">
        <v>0.246648923520494</v>
      </c>
      <c r="M15" s="11" t="n">
        <v>0.00383876830303558</v>
      </c>
      <c r="O15" s="7" t="s">
        <v>43</v>
      </c>
      <c r="P15" s="7" t="n">
        <v>106937869</v>
      </c>
      <c r="Q15" s="7" t="n">
        <v>106938294</v>
      </c>
      <c r="R15" s="7" t="n">
        <v>426</v>
      </c>
      <c r="S15" s="11" t="n">
        <v>0.246618232951626</v>
      </c>
      <c r="T15" s="11" t="n">
        <v>0.400314557848819</v>
      </c>
      <c r="V15" s="7" t="s">
        <v>35</v>
      </c>
      <c r="W15" s="7" t="n">
        <v>1</v>
      </c>
    </row>
    <row r="16" customFormat="false" ht="15" hidden="false" customHeight="false" outlineLevel="0" collapsed="false">
      <c r="A16" s="7" t="s">
        <v>44</v>
      </c>
      <c r="B16" s="7" t="n">
        <v>101084507</v>
      </c>
      <c r="C16" s="7" t="n">
        <v>101085710</v>
      </c>
      <c r="D16" s="7" t="n">
        <v>1204</v>
      </c>
      <c r="E16" s="11" t="n">
        <v>0.300933759471201</v>
      </c>
      <c r="F16" s="11" t="n">
        <v>0.00461373606549508</v>
      </c>
      <c r="H16" s="7" t="s">
        <v>44</v>
      </c>
      <c r="I16" s="7" t="n">
        <v>101084507</v>
      </c>
      <c r="J16" s="7" t="n">
        <v>101085710</v>
      </c>
      <c r="K16" s="7" t="n">
        <v>1204</v>
      </c>
      <c r="L16" s="11" t="n">
        <v>0.268928687571177</v>
      </c>
      <c r="M16" s="11" t="n">
        <v>0.00413273961983424</v>
      </c>
      <c r="O16" s="7" t="s">
        <v>44</v>
      </c>
      <c r="P16" s="7" t="n">
        <v>101084507</v>
      </c>
      <c r="Q16" s="7" t="n">
        <v>101085710</v>
      </c>
      <c r="R16" s="7" t="n">
        <v>1204</v>
      </c>
      <c r="S16" s="11" t="n">
        <v>0.715696092020425</v>
      </c>
      <c r="T16" s="11" t="n">
        <v>0.000632620321238091</v>
      </c>
      <c r="V16" s="12" t="s">
        <v>45</v>
      </c>
      <c r="W16" s="7" t="n">
        <v>3</v>
      </c>
    </row>
    <row r="17" customFormat="false" ht="15" hidden="false" customHeight="false" outlineLevel="0" collapsed="false">
      <c r="A17" s="7" t="s">
        <v>46</v>
      </c>
      <c r="B17" s="7" t="n">
        <v>34407715</v>
      </c>
      <c r="C17" s="7" t="n">
        <v>34408014</v>
      </c>
      <c r="D17" s="7" t="n">
        <v>300</v>
      </c>
      <c r="E17" s="11" t="n">
        <v>0.147656172480391</v>
      </c>
      <c r="F17" s="11" t="n">
        <v>0.233505061250656</v>
      </c>
      <c r="H17" s="7" t="s">
        <v>46</v>
      </c>
      <c r="I17" s="7" t="n">
        <v>34407715</v>
      </c>
      <c r="J17" s="7" t="n">
        <v>34408014</v>
      </c>
      <c r="K17" s="7" t="n">
        <v>300</v>
      </c>
      <c r="L17" s="11" t="n">
        <v>0.116587034870566</v>
      </c>
      <c r="M17" s="11" t="n">
        <v>0.294317568728651</v>
      </c>
      <c r="O17" s="7" t="s">
        <v>46</v>
      </c>
      <c r="P17" s="7" t="n">
        <v>34407715</v>
      </c>
      <c r="Q17" s="7" t="n">
        <v>34408014</v>
      </c>
      <c r="R17" s="7" t="n">
        <v>300</v>
      </c>
      <c r="S17" s="11" t="n">
        <v>0.24577575718374</v>
      </c>
      <c r="T17" s="11" t="n">
        <v>0.299451133030505</v>
      </c>
      <c r="V17" s="7" t="s">
        <v>35</v>
      </c>
      <c r="W17" s="7" t="n">
        <v>0</v>
      </c>
    </row>
    <row r="18" customFormat="false" ht="15" hidden="false" customHeight="false" outlineLevel="0" collapsed="false">
      <c r="A18" s="7" t="s">
        <v>47</v>
      </c>
      <c r="B18" s="7" t="n">
        <v>51505507</v>
      </c>
      <c r="C18" s="7" t="n">
        <v>51506362</v>
      </c>
      <c r="D18" s="7" t="n">
        <v>856</v>
      </c>
      <c r="E18" s="11" t="n">
        <v>0.130967733534602</v>
      </c>
      <c r="F18" s="11" t="n">
        <v>0.162012669772944</v>
      </c>
      <c r="H18" s="7" t="s">
        <v>47</v>
      </c>
      <c r="I18" s="7" t="n">
        <v>51505507</v>
      </c>
      <c r="J18" s="7" t="n">
        <v>51506362</v>
      </c>
      <c r="K18" s="7" t="n">
        <v>856</v>
      </c>
      <c r="L18" s="11" t="n">
        <v>0.129167810549603</v>
      </c>
      <c r="M18" s="11" t="n">
        <v>0.122316065446757</v>
      </c>
      <c r="O18" s="7" t="s">
        <v>47</v>
      </c>
      <c r="P18" s="7" t="n">
        <v>51505507</v>
      </c>
      <c r="Q18" s="7" t="n">
        <v>51506362</v>
      </c>
      <c r="R18" s="7" t="n">
        <v>856</v>
      </c>
      <c r="S18" s="11" t="n">
        <v>0.490669697330823</v>
      </c>
      <c r="T18" s="11" t="n">
        <v>0.0113170733102886</v>
      </c>
      <c r="V18" s="7" t="s">
        <v>48</v>
      </c>
      <c r="W18" s="7" t="n">
        <v>1</v>
      </c>
    </row>
    <row r="19" customFormat="false" ht="15" hidden="false" customHeight="false" outlineLevel="0" collapsed="false">
      <c r="A19" s="7" t="s">
        <v>47</v>
      </c>
      <c r="B19" s="7" t="n">
        <v>57630153</v>
      </c>
      <c r="C19" s="7" t="n">
        <v>57630691</v>
      </c>
      <c r="D19" s="7" t="n">
        <v>539</v>
      </c>
      <c r="E19" s="11" t="n">
        <v>0.176203080381254</v>
      </c>
      <c r="F19" s="11" t="n">
        <v>0.00292432977334702</v>
      </c>
      <c r="H19" s="7" t="s">
        <v>47</v>
      </c>
      <c r="I19" s="7" t="n">
        <v>57630153</v>
      </c>
      <c r="J19" s="7" t="n">
        <v>57630340</v>
      </c>
      <c r="K19" s="7" t="n">
        <v>188</v>
      </c>
      <c r="L19" s="11" t="n">
        <v>0.135053945296829</v>
      </c>
      <c r="M19" s="11" t="n">
        <v>0.180330404904779</v>
      </c>
      <c r="O19" s="7" t="s">
        <v>47</v>
      </c>
      <c r="P19" s="7" t="n">
        <v>57630034</v>
      </c>
      <c r="Q19" s="7" t="n">
        <v>57630710</v>
      </c>
      <c r="R19" s="7" t="n">
        <v>677</v>
      </c>
      <c r="S19" s="11" t="n">
        <v>0.383997524418671</v>
      </c>
      <c r="T19" s="11" t="n">
        <v>0.000783891319476481</v>
      </c>
      <c r="V19" s="7" t="s">
        <v>35</v>
      </c>
      <c r="W19" s="7" t="n">
        <v>2</v>
      </c>
    </row>
    <row r="20" customFormat="false" ht="15" hidden="false" customHeight="false" outlineLevel="0" collapsed="false">
      <c r="A20" s="7" t="s">
        <v>49</v>
      </c>
      <c r="B20" s="7" t="n">
        <v>131009324</v>
      </c>
      <c r="C20" s="7" t="n">
        <v>131010522</v>
      </c>
      <c r="D20" s="7" t="n">
        <v>1199</v>
      </c>
      <c r="E20" s="11" t="n">
        <v>0.238231314463714</v>
      </c>
      <c r="F20" s="11" t="n">
        <v>0.0372776557048819</v>
      </c>
      <c r="H20" s="7" t="s">
        <v>49</v>
      </c>
      <c r="I20" s="7" t="n">
        <v>131009324</v>
      </c>
      <c r="J20" s="7" t="n">
        <v>131010075</v>
      </c>
      <c r="K20" s="7" t="n">
        <v>752</v>
      </c>
      <c r="L20" s="11" t="n">
        <v>0.116701833275881</v>
      </c>
      <c r="M20" s="11" t="n">
        <v>0.457289095935354</v>
      </c>
      <c r="O20" s="7" t="s">
        <v>49</v>
      </c>
      <c r="P20" s="7" t="n">
        <v>131009324</v>
      </c>
      <c r="Q20" s="7" t="n">
        <v>131010871</v>
      </c>
      <c r="R20" s="7" t="n">
        <v>1548</v>
      </c>
      <c r="S20" s="11" t="n">
        <v>0.397153533701093</v>
      </c>
      <c r="T20" s="11" t="n">
        <v>0.0103300568678821</v>
      </c>
      <c r="V20" s="7" t="s">
        <v>35</v>
      </c>
      <c r="W20" s="7" t="n">
        <v>2</v>
      </c>
    </row>
    <row r="21" customFormat="false" ht="15" hidden="false" customHeight="false" outlineLevel="0" collapsed="false">
      <c r="A21" s="7" t="s">
        <v>49</v>
      </c>
      <c r="B21" s="7" t="n">
        <v>237478030</v>
      </c>
      <c r="C21" s="7" t="n">
        <v>237479015</v>
      </c>
      <c r="D21" s="7" t="n">
        <v>986</v>
      </c>
      <c r="E21" s="11" t="n">
        <v>0.124412102744029</v>
      </c>
      <c r="F21" s="11" t="n">
        <v>0.366883378317066</v>
      </c>
      <c r="H21" s="7" t="s">
        <v>49</v>
      </c>
      <c r="I21" s="7" t="n">
        <v>237478030</v>
      </c>
      <c r="J21" s="7" t="n">
        <v>237479015</v>
      </c>
      <c r="K21" s="7" t="n">
        <v>986</v>
      </c>
      <c r="L21" s="11" t="n">
        <v>0.140561757889922</v>
      </c>
      <c r="M21" s="11" t="n">
        <v>0.155826652913723</v>
      </c>
      <c r="O21" s="7" t="s">
        <v>49</v>
      </c>
      <c r="P21" s="7" t="n">
        <v>237478030</v>
      </c>
      <c r="Q21" s="7" t="n">
        <v>237479015</v>
      </c>
      <c r="R21" s="7" t="n">
        <v>986</v>
      </c>
      <c r="S21" s="11" t="n">
        <v>0.342047683203988</v>
      </c>
      <c r="T21" s="11" t="n">
        <v>0.100063798454103</v>
      </c>
      <c r="V21" s="7" t="s">
        <v>50</v>
      </c>
      <c r="W21" s="7" t="n">
        <v>0</v>
      </c>
    </row>
    <row r="22" customFormat="false" ht="15" hidden="false" customHeight="false" outlineLevel="0" collapsed="false">
      <c r="A22" s="7" t="s">
        <v>51</v>
      </c>
      <c r="B22" s="7" t="n">
        <v>50528179</v>
      </c>
      <c r="C22" s="7" t="n">
        <v>50529071</v>
      </c>
      <c r="D22" s="7" t="n">
        <v>893</v>
      </c>
      <c r="E22" s="11" t="n">
        <v>0.311281288108451</v>
      </c>
      <c r="F22" s="11" t="n">
        <v>0.00114472374103616</v>
      </c>
      <c r="H22" s="7" t="s">
        <v>51</v>
      </c>
      <c r="I22" s="7" t="n">
        <v>50528746</v>
      </c>
      <c r="J22" s="7" t="n">
        <v>50529071</v>
      </c>
      <c r="K22" s="7" t="n">
        <v>326</v>
      </c>
      <c r="L22" s="11" t="n">
        <v>0.115890915708679</v>
      </c>
      <c r="M22" s="11" t="n">
        <v>0.469629034767036</v>
      </c>
      <c r="O22" s="7" t="s">
        <v>51</v>
      </c>
      <c r="P22" s="7" t="n">
        <v>50528564</v>
      </c>
      <c r="Q22" s="7" t="n">
        <v>50529071</v>
      </c>
      <c r="R22" s="7" t="n">
        <v>508</v>
      </c>
      <c r="S22" s="11" t="n">
        <v>0.230419079540499</v>
      </c>
      <c r="T22" s="11" t="n">
        <v>0.161276341001307</v>
      </c>
      <c r="V22" s="7" t="s">
        <v>52</v>
      </c>
      <c r="W22" s="7" t="n">
        <v>1</v>
      </c>
    </row>
    <row r="23" customFormat="false" ht="15" hidden="false" customHeight="false" outlineLevel="0" collapsed="false">
      <c r="A23" s="7" t="s">
        <v>53</v>
      </c>
      <c r="B23" s="7" t="n">
        <v>74864165</v>
      </c>
      <c r="C23" s="7" t="n">
        <v>74864612</v>
      </c>
      <c r="D23" s="7" t="n">
        <v>448</v>
      </c>
      <c r="E23" s="11" t="n">
        <v>0.151007287292286</v>
      </c>
      <c r="F23" s="11" t="n">
        <v>0.216907921937351</v>
      </c>
      <c r="H23" s="7" t="s">
        <v>53</v>
      </c>
      <c r="I23" s="7" t="n">
        <v>74864165</v>
      </c>
      <c r="J23" s="7" t="n">
        <v>74864612</v>
      </c>
      <c r="K23" s="7" t="n">
        <v>448</v>
      </c>
      <c r="L23" s="11" t="n">
        <v>0.127419800243631</v>
      </c>
      <c r="M23" s="11" t="n">
        <v>0.221254983263776</v>
      </c>
      <c r="O23" s="7" t="s">
        <v>53</v>
      </c>
      <c r="P23" s="7" t="n">
        <v>74864165</v>
      </c>
      <c r="Q23" s="7" t="n">
        <v>74864612</v>
      </c>
      <c r="R23" s="7" t="n">
        <v>448</v>
      </c>
      <c r="S23" s="11" t="n">
        <v>0.28362300426825</v>
      </c>
      <c r="T23" s="11" t="n">
        <v>0.199133785787392</v>
      </c>
      <c r="V23" s="7" t="s">
        <v>54</v>
      </c>
      <c r="W23" s="7" t="n">
        <v>0</v>
      </c>
    </row>
    <row r="24" customFormat="false" ht="15" hidden="false" customHeight="false" outlineLevel="0" collapsed="false">
      <c r="A24" s="7" t="s">
        <v>55</v>
      </c>
      <c r="B24" s="7" t="n">
        <v>1594021</v>
      </c>
      <c r="C24" s="7" t="n">
        <v>1595048</v>
      </c>
      <c r="D24" s="7" t="n">
        <v>1028</v>
      </c>
      <c r="E24" s="11" t="n">
        <v>0.628225871816753</v>
      </c>
      <c r="F24" s="11" t="n">
        <v>0.000101039193916279</v>
      </c>
      <c r="H24" s="7" t="s">
        <v>55</v>
      </c>
      <c r="I24" s="7" t="n">
        <v>1594676</v>
      </c>
      <c r="J24" s="7" t="n">
        <v>1594733</v>
      </c>
      <c r="K24" s="7" t="n">
        <v>58</v>
      </c>
      <c r="L24" s="11" t="n">
        <v>0.192837275072648</v>
      </c>
      <c r="M24" s="11" t="n">
        <v>0.0495243106993989</v>
      </c>
      <c r="O24" s="7" t="s">
        <v>55</v>
      </c>
      <c r="P24" s="7" t="n">
        <v>1594021</v>
      </c>
      <c r="Q24" s="7" t="n">
        <v>1595048</v>
      </c>
      <c r="R24" s="7" t="n">
        <v>1028</v>
      </c>
      <c r="S24" s="11" t="n">
        <v>0.493397441046114</v>
      </c>
      <c r="T24" s="11" t="n">
        <v>0.000869361221554436</v>
      </c>
      <c r="V24" s="7" t="s">
        <v>56</v>
      </c>
      <c r="W24" s="7" t="n">
        <v>2</v>
      </c>
    </row>
    <row r="25" customFormat="false" ht="15" hidden="false" customHeight="false" outlineLevel="0" collapsed="false">
      <c r="A25" s="7" t="s">
        <v>55</v>
      </c>
      <c r="B25" s="7" t="n">
        <v>23506738</v>
      </c>
      <c r="C25" s="7" t="n">
        <v>23507752</v>
      </c>
      <c r="D25" s="7" t="n">
        <v>1015</v>
      </c>
      <c r="E25" s="11" t="n">
        <v>0.305733506598155</v>
      </c>
      <c r="F25" s="11" t="n">
        <v>0.000616687493902807</v>
      </c>
      <c r="H25" s="7" t="s">
        <v>55</v>
      </c>
      <c r="I25" s="7" t="n">
        <v>23506738</v>
      </c>
      <c r="J25" s="7" t="n">
        <v>23507573</v>
      </c>
      <c r="K25" s="7" t="n">
        <v>836</v>
      </c>
      <c r="L25" s="11" t="n">
        <v>0.152612408514898</v>
      </c>
      <c r="M25" s="11" t="n">
        <v>0.0275793090474172</v>
      </c>
      <c r="O25" s="7" t="s">
        <v>55</v>
      </c>
      <c r="P25" s="7" t="n">
        <v>23506738</v>
      </c>
      <c r="Q25" s="7" t="n">
        <v>23507573</v>
      </c>
      <c r="R25" s="7" t="n">
        <v>836</v>
      </c>
      <c r="S25" s="11" t="n">
        <v>0.350798021100261</v>
      </c>
      <c r="T25" s="11" t="n">
        <v>0.0163819696413769</v>
      </c>
      <c r="V25" s="12" t="s">
        <v>57</v>
      </c>
      <c r="W25" s="7" t="n">
        <v>3</v>
      </c>
    </row>
    <row r="26" customFormat="false" ht="15" hidden="false" customHeight="false" outlineLevel="0" collapsed="false">
      <c r="A26" s="7" t="s">
        <v>58</v>
      </c>
      <c r="B26" s="7" t="n">
        <v>74063522</v>
      </c>
      <c r="C26" s="7" t="n">
        <v>74064594</v>
      </c>
      <c r="D26" s="7" t="n">
        <v>1073</v>
      </c>
      <c r="E26" s="11" t="n">
        <v>0.267250585131317</v>
      </c>
      <c r="F26" s="11" t="n">
        <v>0.00324641639916443</v>
      </c>
      <c r="H26" s="7" t="s">
        <v>58</v>
      </c>
      <c r="I26" s="7" t="n">
        <v>74064064</v>
      </c>
      <c r="J26" s="7" t="n">
        <v>74064594</v>
      </c>
      <c r="K26" s="7" t="n">
        <v>531</v>
      </c>
      <c r="L26" s="11" t="n">
        <v>0.240087121712576</v>
      </c>
      <c r="M26" s="11" t="n">
        <v>0.01277746756995</v>
      </c>
      <c r="O26" s="7" t="s">
        <v>58</v>
      </c>
      <c r="P26" s="7" t="n">
        <v>74063522</v>
      </c>
      <c r="Q26" s="7" t="n">
        <v>74064594</v>
      </c>
      <c r="R26" s="7" t="n">
        <v>1073</v>
      </c>
      <c r="S26" s="11" t="n">
        <v>0.31313069679392</v>
      </c>
      <c r="T26" s="11" t="n">
        <v>0.0087898105572137</v>
      </c>
      <c r="V26" s="12" t="s">
        <v>59</v>
      </c>
      <c r="W26" s="7" t="n">
        <v>3</v>
      </c>
    </row>
    <row r="27" customFormat="false" ht="15" hidden="false" customHeight="false" outlineLevel="0" collapsed="false">
      <c r="A27" s="7" t="s">
        <v>58</v>
      </c>
      <c r="B27" s="7" t="n">
        <v>74104388</v>
      </c>
      <c r="C27" s="7" t="n">
        <v>74104868</v>
      </c>
      <c r="D27" s="7" t="n">
        <v>481</v>
      </c>
      <c r="E27" s="11" t="n">
        <v>0.317985114636544</v>
      </c>
      <c r="F27" s="11" t="n">
        <v>0.00771265846894264</v>
      </c>
      <c r="H27" s="7" t="s">
        <v>58</v>
      </c>
      <c r="I27" s="7" t="n">
        <v>74104137</v>
      </c>
      <c r="J27" s="7" t="n">
        <v>74104868</v>
      </c>
      <c r="K27" s="7" t="n">
        <v>732</v>
      </c>
      <c r="L27" s="11" t="n">
        <v>0.219468584160514</v>
      </c>
      <c r="M27" s="11" t="n">
        <v>0.0110406370349864</v>
      </c>
      <c r="O27" s="7" t="s">
        <v>58</v>
      </c>
      <c r="P27" s="7" t="n">
        <v>74104388</v>
      </c>
      <c r="Q27" s="7" t="n">
        <v>74104868</v>
      </c>
      <c r="R27" s="7" t="n">
        <v>481</v>
      </c>
      <c r="S27" s="11" t="n">
        <v>0.395212329223176</v>
      </c>
      <c r="T27" s="11" t="n">
        <v>0.0303811528495093</v>
      </c>
      <c r="V27" s="12" t="s">
        <v>60</v>
      </c>
      <c r="W27" s="7" t="n">
        <v>3</v>
      </c>
    </row>
    <row r="28" customFormat="false" ht="15" hidden="false" customHeight="false" outlineLevel="0" collapsed="false">
      <c r="A28" s="7" t="s">
        <v>61</v>
      </c>
      <c r="B28" s="7" t="n">
        <v>207605</v>
      </c>
      <c r="C28" s="7" t="n">
        <v>208005</v>
      </c>
      <c r="D28" s="7" t="n">
        <v>401</v>
      </c>
      <c r="E28" s="11" t="n">
        <v>0.191597448732338</v>
      </c>
      <c r="F28" s="11" t="n">
        <v>0.0889818501089365</v>
      </c>
      <c r="H28" s="7" t="s">
        <v>61</v>
      </c>
      <c r="I28" s="7" t="n">
        <v>207605</v>
      </c>
      <c r="J28" s="7" t="n">
        <v>208005</v>
      </c>
      <c r="K28" s="7" t="n">
        <v>401</v>
      </c>
      <c r="L28" s="11" t="n">
        <v>0.104677761914665</v>
      </c>
      <c r="M28" s="11" t="n">
        <v>0.39169878139033</v>
      </c>
      <c r="O28" s="7" t="s">
        <v>61</v>
      </c>
      <c r="P28" s="7" t="n">
        <v>207605</v>
      </c>
      <c r="Q28" s="7" t="n">
        <v>208005</v>
      </c>
      <c r="R28" s="7" t="n">
        <v>401</v>
      </c>
      <c r="S28" s="11" t="n">
        <v>0.297915916046091</v>
      </c>
      <c r="T28" s="11" t="n">
        <v>0.168755136240454</v>
      </c>
      <c r="V28" s="7" t="s">
        <v>62</v>
      </c>
      <c r="W28" s="7" t="n">
        <v>0</v>
      </c>
    </row>
    <row r="29" customFormat="false" ht="15" hidden="false" customHeight="false" outlineLevel="0" collapsed="false">
      <c r="A29" s="7" t="s">
        <v>61</v>
      </c>
      <c r="B29" s="7" t="n">
        <v>56241697</v>
      </c>
      <c r="C29" s="7" t="n">
        <v>56243524</v>
      </c>
      <c r="D29" s="7" t="n">
        <v>1828</v>
      </c>
      <c r="E29" s="11" t="n">
        <v>0.19282912607296</v>
      </c>
      <c r="F29" s="11" t="n">
        <v>0.0296559712227988</v>
      </c>
      <c r="H29" s="7" t="s">
        <v>61</v>
      </c>
      <c r="I29" s="7" t="n">
        <v>56242407</v>
      </c>
      <c r="J29" s="7" t="n">
        <v>56243524</v>
      </c>
      <c r="K29" s="7" t="n">
        <v>1118</v>
      </c>
      <c r="L29" s="11" t="n">
        <v>0.193742729435935</v>
      </c>
      <c r="M29" s="11" t="n">
        <v>0.0446253601255763</v>
      </c>
      <c r="O29" s="7" t="s">
        <v>61</v>
      </c>
      <c r="P29" s="7" t="n">
        <v>56242407</v>
      </c>
      <c r="Q29" s="7" t="n">
        <v>56243524</v>
      </c>
      <c r="R29" s="7" t="n">
        <v>1118</v>
      </c>
      <c r="S29" s="11" t="n">
        <v>0.281184094315705</v>
      </c>
      <c r="T29" s="11" t="n">
        <v>0.204785170149476</v>
      </c>
      <c r="V29" s="7" t="s">
        <v>35</v>
      </c>
      <c r="W29" s="7" t="n">
        <v>2</v>
      </c>
    </row>
    <row r="30" customFormat="false" ht="15" hidden="false" customHeight="false" outlineLevel="0" collapsed="false">
      <c r="A30" s="7" t="s">
        <v>61</v>
      </c>
      <c r="B30" s="7" t="n">
        <v>56515510</v>
      </c>
      <c r="C30" s="7" t="n">
        <v>56516248</v>
      </c>
      <c r="D30" s="7" t="n">
        <v>739</v>
      </c>
      <c r="E30" s="11" t="n">
        <v>0.168131931428004</v>
      </c>
      <c r="F30" s="11" t="n">
        <v>0.0185734040065718</v>
      </c>
      <c r="H30" s="7" t="s">
        <v>61</v>
      </c>
      <c r="I30" s="7" t="n">
        <v>56515510</v>
      </c>
      <c r="J30" s="7" t="n">
        <v>56516248</v>
      </c>
      <c r="K30" s="7" t="n">
        <v>739</v>
      </c>
      <c r="L30" s="11" t="n">
        <v>0.179810680799036</v>
      </c>
      <c r="M30" s="11" t="n">
        <v>0.010768092199004</v>
      </c>
      <c r="O30" s="7" t="s">
        <v>61</v>
      </c>
      <c r="P30" s="7" t="n">
        <v>56515510</v>
      </c>
      <c r="Q30" s="7" t="n">
        <v>56515752</v>
      </c>
      <c r="R30" s="7" t="n">
        <v>243</v>
      </c>
      <c r="S30" s="11" t="n">
        <v>0.36740969089222</v>
      </c>
      <c r="T30" s="11" t="n">
        <v>0.0902301107246489</v>
      </c>
      <c r="V30" s="7" t="s">
        <v>63</v>
      </c>
      <c r="W30" s="7" t="n">
        <v>2</v>
      </c>
    </row>
    <row r="31" customFormat="false" ht="15" hidden="false" customHeight="false" outlineLevel="0" collapsed="false">
      <c r="A31" s="7" t="s">
        <v>61</v>
      </c>
      <c r="B31" s="7" t="n">
        <v>63385990</v>
      </c>
      <c r="C31" s="7" t="n">
        <v>63387147</v>
      </c>
      <c r="D31" s="7" t="n">
        <v>1158</v>
      </c>
      <c r="E31" s="11" t="n">
        <v>0.182272293369198</v>
      </c>
      <c r="F31" s="11" t="n">
        <v>0.0358824631574709</v>
      </c>
      <c r="H31" s="7" t="s">
        <v>61</v>
      </c>
      <c r="I31" s="7" t="n">
        <v>63385990</v>
      </c>
      <c r="J31" s="7" t="n">
        <v>63387147</v>
      </c>
      <c r="K31" s="7" t="n">
        <v>1158</v>
      </c>
      <c r="L31" s="11" t="n">
        <v>0.370152897266022</v>
      </c>
      <c r="M31" s="11" t="n">
        <v>0.00160484341313555</v>
      </c>
      <c r="O31" s="7" t="s">
        <v>61</v>
      </c>
      <c r="P31" s="7" t="n">
        <v>63385990</v>
      </c>
      <c r="Q31" s="7" t="n">
        <v>63386616</v>
      </c>
      <c r="R31" s="7" t="n">
        <v>627</v>
      </c>
      <c r="S31" s="11" t="n">
        <v>0.232958518712111</v>
      </c>
      <c r="T31" s="11" t="n">
        <v>0.70478445492017</v>
      </c>
      <c r="V31" s="7" t="s">
        <v>35</v>
      </c>
      <c r="W31" s="7" t="n">
        <v>2</v>
      </c>
    </row>
    <row r="32" customFormat="false" ht="15" hidden="false" customHeight="false" outlineLevel="0" collapsed="false">
      <c r="A32" s="7" t="s">
        <v>61</v>
      </c>
      <c r="B32" s="7" t="n">
        <v>99517277</v>
      </c>
      <c r="C32" s="7" t="n">
        <v>99517509</v>
      </c>
      <c r="D32" s="7" t="n">
        <v>233</v>
      </c>
      <c r="E32" s="11" t="n">
        <v>0.179330944442656</v>
      </c>
      <c r="F32" s="11" t="n">
        <v>0.0245145860335187</v>
      </c>
      <c r="H32" s="7" t="s">
        <v>61</v>
      </c>
      <c r="I32" s="7" t="n">
        <v>99517277</v>
      </c>
      <c r="J32" s="7" t="n">
        <v>99517509</v>
      </c>
      <c r="K32" s="7" t="n">
        <v>233</v>
      </c>
      <c r="L32" s="11" t="n">
        <v>0.112522363344383</v>
      </c>
      <c r="M32" s="11" t="n">
        <v>0.0593526374498031</v>
      </c>
      <c r="O32" s="7" t="s">
        <v>61</v>
      </c>
      <c r="P32" s="7" t="n">
        <v>99517277</v>
      </c>
      <c r="Q32" s="7" t="n">
        <v>99517295</v>
      </c>
      <c r="R32" s="7" t="n">
        <v>19</v>
      </c>
      <c r="S32" s="11" t="n">
        <v>0.269707047653102</v>
      </c>
      <c r="T32" s="11" t="n">
        <v>0.306127440988218</v>
      </c>
      <c r="V32" s="7" t="s">
        <v>64</v>
      </c>
      <c r="W32" s="7" t="n">
        <v>1</v>
      </c>
    </row>
    <row r="34" customFormat="false" ht="15" hidden="false" customHeight="false" outlineLevel="0" collapsed="false">
      <c r="A34" s="8" t="s">
        <v>65</v>
      </c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</row>
    <row r="35" customFormat="false" ht="30" hidden="false" customHeight="false" outlineLevel="0" collapsed="false">
      <c r="A35" s="10" t="s">
        <v>20</v>
      </c>
      <c r="B35" s="10" t="s">
        <v>21</v>
      </c>
      <c r="C35" s="10" t="s">
        <v>22</v>
      </c>
      <c r="D35" s="10" t="s">
        <v>23</v>
      </c>
      <c r="E35" s="10" t="s">
        <v>24</v>
      </c>
      <c r="F35" s="10" t="s">
        <v>25</v>
      </c>
      <c r="G35" s="10"/>
      <c r="H35" s="10" t="s">
        <v>20</v>
      </c>
      <c r="I35" s="10" t="s">
        <v>21</v>
      </c>
      <c r="J35" s="10" t="s">
        <v>22</v>
      </c>
      <c r="K35" s="10" t="s">
        <v>23</v>
      </c>
      <c r="L35" s="10" t="s">
        <v>26</v>
      </c>
      <c r="M35" s="10" t="s">
        <v>27</v>
      </c>
      <c r="N35" s="10"/>
      <c r="O35" s="10" t="s">
        <v>20</v>
      </c>
      <c r="P35" s="10" t="s">
        <v>21</v>
      </c>
      <c r="Q35" s="10" t="s">
        <v>22</v>
      </c>
      <c r="R35" s="10" t="s">
        <v>23</v>
      </c>
      <c r="S35" s="10" t="s">
        <v>28</v>
      </c>
      <c r="T35" s="10" t="s">
        <v>29</v>
      </c>
    </row>
    <row r="36" customFormat="false" ht="15" hidden="false" customHeight="false" outlineLevel="0" collapsed="false">
      <c r="A36" s="7" t="s">
        <v>32</v>
      </c>
      <c r="B36" s="7" t="n">
        <v>25255838</v>
      </c>
      <c r="C36" s="7" t="n">
        <v>25256939</v>
      </c>
      <c r="D36" s="7" t="n">
        <v>1102</v>
      </c>
      <c r="E36" s="11" t="n">
        <v>-0.157003843708241</v>
      </c>
      <c r="F36" s="11" t="n">
        <v>0.189798060976573</v>
      </c>
      <c r="H36" s="7" t="s">
        <v>32</v>
      </c>
      <c r="I36" s="7" t="n">
        <v>25256705</v>
      </c>
      <c r="J36" s="7" t="n">
        <v>25256939</v>
      </c>
      <c r="K36" s="7" t="n">
        <v>235</v>
      </c>
      <c r="L36" s="11" t="n">
        <v>-0.112524391752979</v>
      </c>
      <c r="M36" s="11" t="n">
        <v>0.545686613720404</v>
      </c>
      <c r="O36" s="7" t="s">
        <v>32</v>
      </c>
      <c r="P36" s="7" t="n">
        <v>25255838</v>
      </c>
      <c r="Q36" s="7" t="n">
        <v>25256369</v>
      </c>
      <c r="R36" s="7" t="n">
        <v>532</v>
      </c>
      <c r="S36" s="11" t="n">
        <v>-0.32183330905468</v>
      </c>
      <c r="T36" s="11" t="n">
        <v>0.210620368443225</v>
      </c>
      <c r="V36" s="7" t="s">
        <v>66</v>
      </c>
      <c r="W36" s="7" t="n">
        <v>0</v>
      </c>
    </row>
    <row r="37" customFormat="false" ht="15" hidden="false" customHeight="false" outlineLevel="0" collapsed="false">
      <c r="A37" s="7" t="s">
        <v>32</v>
      </c>
      <c r="B37" s="7" t="n">
        <v>175161069</v>
      </c>
      <c r="C37" s="7" t="n">
        <v>175163045</v>
      </c>
      <c r="D37" s="7" t="n">
        <v>1977</v>
      </c>
      <c r="E37" s="11" t="n">
        <v>-0.146453019818852</v>
      </c>
      <c r="F37" s="11" t="n">
        <v>0.000649592978511557</v>
      </c>
      <c r="H37" s="7" t="s">
        <v>32</v>
      </c>
      <c r="I37" s="7" t="n">
        <v>175161069</v>
      </c>
      <c r="J37" s="7" t="n">
        <v>175162044</v>
      </c>
      <c r="K37" s="7" t="n">
        <v>976</v>
      </c>
      <c r="L37" s="11" t="n">
        <v>-0.154275261070965</v>
      </c>
      <c r="M37" s="11" t="n">
        <v>0.0662909604677144</v>
      </c>
      <c r="O37" s="7" t="s">
        <v>32</v>
      </c>
      <c r="P37" s="7" t="n">
        <v>175161069</v>
      </c>
      <c r="Q37" s="7" t="n">
        <v>175161561</v>
      </c>
      <c r="R37" s="7" t="n">
        <v>493</v>
      </c>
      <c r="S37" s="11" t="n">
        <v>-0.259400085935453</v>
      </c>
      <c r="T37" s="11" t="n">
        <v>0.497227771209589</v>
      </c>
      <c r="V37" s="7" t="s">
        <v>67</v>
      </c>
      <c r="W37" s="7" t="n">
        <v>1</v>
      </c>
    </row>
    <row r="38" customFormat="false" ht="15" hidden="false" customHeight="false" outlineLevel="0" collapsed="false">
      <c r="A38" s="7" t="s">
        <v>68</v>
      </c>
      <c r="B38" s="7" t="n">
        <v>65405674</v>
      </c>
      <c r="C38" s="7" t="n">
        <v>65406140</v>
      </c>
      <c r="D38" s="7" t="n">
        <v>467</v>
      </c>
      <c r="E38" s="11" t="n">
        <v>-0.299178002121496</v>
      </c>
      <c r="F38" s="11" t="n">
        <v>0.016352090233807</v>
      </c>
      <c r="H38" s="7" t="s">
        <v>68</v>
      </c>
      <c r="I38" s="7" t="n">
        <v>65405674</v>
      </c>
      <c r="J38" s="7" t="n">
        <v>65406140</v>
      </c>
      <c r="K38" s="7" t="n">
        <v>467</v>
      </c>
      <c r="L38" s="11" t="n">
        <v>-0.166344762246884</v>
      </c>
      <c r="M38" s="11" t="n">
        <v>0.0910034063819202</v>
      </c>
      <c r="O38" s="7" t="s">
        <v>68</v>
      </c>
      <c r="P38" s="7" t="n">
        <v>65405268</v>
      </c>
      <c r="Q38" s="7" t="n">
        <v>65406140</v>
      </c>
      <c r="R38" s="7" t="n">
        <v>873</v>
      </c>
      <c r="S38" s="11" t="n">
        <v>-0.582937194372886</v>
      </c>
      <c r="T38" s="11" t="n">
        <v>0.000559666932016739</v>
      </c>
      <c r="V38" s="7" t="s">
        <v>69</v>
      </c>
      <c r="W38" s="7" t="n">
        <v>2</v>
      </c>
    </row>
    <row r="39" customFormat="false" ht="15" hidden="false" customHeight="false" outlineLevel="0" collapsed="false">
      <c r="A39" s="7" t="s">
        <v>41</v>
      </c>
      <c r="B39" s="7" t="n">
        <v>125027794</v>
      </c>
      <c r="C39" s="7" t="n">
        <v>125028339</v>
      </c>
      <c r="D39" s="7" t="n">
        <v>546</v>
      </c>
      <c r="E39" s="11" t="n">
        <v>-0.168720329170577</v>
      </c>
      <c r="F39" s="11" t="n">
        <v>0.0814596563273763</v>
      </c>
      <c r="H39" s="7" t="s">
        <v>41</v>
      </c>
      <c r="I39" s="7" t="n">
        <v>125027794</v>
      </c>
      <c r="J39" s="7" t="n">
        <v>125028339</v>
      </c>
      <c r="K39" s="7" t="n">
        <v>546</v>
      </c>
      <c r="L39" s="11" t="n">
        <v>-0.117126891914936</v>
      </c>
      <c r="M39" s="11" t="n">
        <v>0.162559710245415</v>
      </c>
      <c r="O39" s="7" t="s">
        <v>41</v>
      </c>
      <c r="P39" s="7" t="n">
        <v>125027794</v>
      </c>
      <c r="Q39" s="7" t="n">
        <v>125028339</v>
      </c>
      <c r="R39" s="7" t="n">
        <v>546</v>
      </c>
      <c r="S39" s="11" t="n">
        <v>-0.25688863545045</v>
      </c>
      <c r="T39" s="11" t="n">
        <v>0.133646675292332</v>
      </c>
      <c r="V39" s="7" t="s">
        <v>70</v>
      </c>
      <c r="W39" s="7" t="n">
        <v>0</v>
      </c>
    </row>
    <row r="40" customFormat="false" ht="15" hidden="false" customHeight="false" outlineLevel="0" collapsed="false">
      <c r="A40" s="7" t="s">
        <v>43</v>
      </c>
      <c r="B40" s="7" t="n">
        <v>24640947</v>
      </c>
      <c r="C40" s="7" t="n">
        <v>24641201</v>
      </c>
      <c r="D40" s="7" t="n">
        <v>255</v>
      </c>
      <c r="E40" s="11" t="n">
        <v>-0.14950600492494</v>
      </c>
      <c r="F40" s="11" t="n">
        <v>0.0381165520007309</v>
      </c>
      <c r="H40" s="7" t="s">
        <v>43</v>
      </c>
      <c r="I40" s="7" t="n">
        <v>24640947</v>
      </c>
      <c r="J40" s="7" t="n">
        <v>24642317</v>
      </c>
      <c r="K40" s="7" t="n">
        <v>1371</v>
      </c>
      <c r="L40" s="11" t="n">
        <v>-0.128575120648448</v>
      </c>
      <c r="M40" s="11" t="n">
        <v>0.00529748311700444</v>
      </c>
      <c r="O40" s="7" t="s">
        <v>43</v>
      </c>
      <c r="P40" s="7" t="n">
        <v>24640947</v>
      </c>
      <c r="Q40" s="7" t="n">
        <v>24641183</v>
      </c>
      <c r="R40" s="7" t="n">
        <v>237</v>
      </c>
      <c r="S40" s="11" t="n">
        <v>-0.365032309241182</v>
      </c>
      <c r="T40" s="11" t="n">
        <v>0.0422961578596906</v>
      </c>
      <c r="V40" s="12" t="s">
        <v>71</v>
      </c>
      <c r="W40" s="7" t="n">
        <v>3</v>
      </c>
    </row>
    <row r="41" customFormat="false" ht="15" hidden="false" customHeight="false" outlineLevel="0" collapsed="false">
      <c r="A41" s="7" t="s">
        <v>43</v>
      </c>
      <c r="B41" s="7" t="n">
        <v>24899109</v>
      </c>
      <c r="C41" s="7" t="n">
        <v>24899306</v>
      </c>
      <c r="D41" s="7" t="n">
        <v>198</v>
      </c>
      <c r="E41" s="11" t="n">
        <v>-0.227273364178324</v>
      </c>
      <c r="F41" s="11" t="n">
        <v>0.0570252048269636</v>
      </c>
      <c r="H41" s="7" t="s">
        <v>43</v>
      </c>
      <c r="I41" s="7" t="n">
        <v>24899054</v>
      </c>
      <c r="J41" s="7" t="n">
        <v>24899306</v>
      </c>
      <c r="K41" s="7" t="n">
        <v>253</v>
      </c>
      <c r="L41" s="11" t="n">
        <v>-0.103281013416721</v>
      </c>
      <c r="M41" s="11" t="n">
        <v>0.515261010961359</v>
      </c>
      <c r="O41" s="7" t="s">
        <v>43</v>
      </c>
      <c r="P41" s="7" t="n">
        <v>24899109</v>
      </c>
      <c r="Q41" s="7" t="n">
        <v>24899306</v>
      </c>
      <c r="R41" s="7" t="n">
        <v>198</v>
      </c>
      <c r="S41" s="11" t="n">
        <v>-0.247643123384155</v>
      </c>
      <c r="T41" s="11" t="n">
        <v>0.582469157524248</v>
      </c>
      <c r="V41" s="7" t="s">
        <v>72</v>
      </c>
      <c r="W41" s="7" t="n">
        <v>0</v>
      </c>
    </row>
    <row r="42" customFormat="false" ht="15" hidden="false" customHeight="false" outlineLevel="0" collapsed="false">
      <c r="A42" s="7" t="s">
        <v>47</v>
      </c>
      <c r="B42" s="7" t="n">
        <v>45737792</v>
      </c>
      <c r="C42" s="7" t="n">
        <v>45738115</v>
      </c>
      <c r="D42" s="7" t="n">
        <v>324</v>
      </c>
      <c r="E42" s="11" t="n">
        <v>-0.171674517521385</v>
      </c>
      <c r="F42" s="11" t="n">
        <v>0.167338712799382</v>
      </c>
      <c r="H42" s="7" t="s">
        <v>47</v>
      </c>
      <c r="I42" s="7" t="n">
        <v>45737873</v>
      </c>
      <c r="J42" s="7" t="n">
        <v>45738115</v>
      </c>
      <c r="K42" s="7" t="n">
        <v>243</v>
      </c>
      <c r="L42" s="11" t="n">
        <v>-0.106692189396291</v>
      </c>
      <c r="M42" s="11" t="n">
        <v>0.631024001515281</v>
      </c>
      <c r="O42" s="7" t="s">
        <v>47</v>
      </c>
      <c r="P42" s="7" t="n">
        <v>45737792</v>
      </c>
      <c r="Q42" s="7" t="n">
        <v>45738115</v>
      </c>
      <c r="R42" s="7" t="n">
        <v>324</v>
      </c>
      <c r="S42" s="11" t="n">
        <v>-0.293506226004934</v>
      </c>
      <c r="T42" s="11" t="n">
        <v>0.228369498903196</v>
      </c>
      <c r="V42" s="7" t="s">
        <v>73</v>
      </c>
      <c r="W42" s="7" t="n">
        <v>0</v>
      </c>
    </row>
    <row r="43" customFormat="false" ht="15" hidden="false" customHeight="false" outlineLevel="0" collapsed="false">
      <c r="A43" s="7" t="s">
        <v>51</v>
      </c>
      <c r="B43" s="7" t="n">
        <v>30476089</v>
      </c>
      <c r="C43" s="7" t="n">
        <v>30476525</v>
      </c>
      <c r="D43" s="7" t="n">
        <v>437</v>
      </c>
      <c r="E43" s="11" t="n">
        <v>-0.177442541071856</v>
      </c>
      <c r="F43" s="11" t="n">
        <v>0.0103001909292354</v>
      </c>
      <c r="H43" s="7" t="s">
        <v>51</v>
      </c>
      <c r="I43" s="7" t="n">
        <v>30476089</v>
      </c>
      <c r="J43" s="7" t="n">
        <v>30476525</v>
      </c>
      <c r="K43" s="7" t="n">
        <v>437</v>
      </c>
      <c r="L43" s="11" t="n">
        <v>-0.125351342051947</v>
      </c>
      <c r="M43" s="11" t="n">
        <v>0.0189157257941832</v>
      </c>
      <c r="O43" s="7" t="s">
        <v>51</v>
      </c>
      <c r="P43" s="7" t="n">
        <v>30476254</v>
      </c>
      <c r="Q43" s="7" t="n">
        <v>30476285</v>
      </c>
      <c r="R43" s="7" t="n">
        <v>32</v>
      </c>
      <c r="S43" s="11" t="n">
        <v>-0.325922069389187</v>
      </c>
      <c r="T43" s="11" t="n">
        <v>0.151788824256001</v>
      </c>
      <c r="V43" s="7" t="s">
        <v>74</v>
      </c>
      <c r="W43" s="7" t="n">
        <v>2</v>
      </c>
    </row>
    <row r="44" customFormat="false" ht="15" hidden="false" customHeight="false" outlineLevel="0" collapsed="false">
      <c r="A44" s="7" t="s">
        <v>75</v>
      </c>
      <c r="B44" s="7" t="n">
        <v>46939978</v>
      </c>
      <c r="C44" s="7" t="n">
        <v>46940439</v>
      </c>
      <c r="D44" s="7" t="n">
        <v>462</v>
      </c>
      <c r="E44" s="11" t="n">
        <v>-0.345207385921248</v>
      </c>
      <c r="F44" s="11" t="n">
        <v>0.00885893070337215</v>
      </c>
      <c r="H44" s="7" t="s">
        <v>75</v>
      </c>
      <c r="I44" s="7" t="n">
        <v>46939978</v>
      </c>
      <c r="J44" s="7" t="n">
        <v>46940439</v>
      </c>
      <c r="K44" s="7" t="n">
        <v>462</v>
      </c>
      <c r="L44" s="11" t="n">
        <v>-0.105921227256341</v>
      </c>
      <c r="M44" s="11" t="n">
        <v>0.380988112159914</v>
      </c>
      <c r="O44" s="7" t="s">
        <v>75</v>
      </c>
      <c r="P44" s="7" t="n">
        <v>46939978</v>
      </c>
      <c r="Q44" s="7" t="n">
        <v>46940439</v>
      </c>
      <c r="R44" s="7" t="n">
        <v>462</v>
      </c>
      <c r="S44" s="11" t="n">
        <v>-0.454740662515791</v>
      </c>
      <c r="T44" s="11" t="n">
        <v>0.0281682333764617</v>
      </c>
      <c r="V44" s="7" t="s">
        <v>76</v>
      </c>
      <c r="W44" s="7" t="n">
        <v>2</v>
      </c>
    </row>
    <row r="45" customFormat="false" ht="15" hidden="false" customHeight="false" outlineLevel="0" collapsed="false">
      <c r="A45" s="7" t="s">
        <v>58</v>
      </c>
      <c r="B45" s="7" t="n">
        <v>30039374</v>
      </c>
      <c r="C45" s="7" t="n">
        <v>30039476</v>
      </c>
      <c r="D45" s="7" t="n">
        <v>103</v>
      </c>
      <c r="E45" s="11" t="n">
        <v>-0.235457974123773</v>
      </c>
      <c r="F45" s="11" t="n">
        <v>0.00477826348853883</v>
      </c>
      <c r="H45" s="7" t="s">
        <v>58</v>
      </c>
      <c r="I45" s="7" t="n">
        <v>30039175</v>
      </c>
      <c r="J45" s="7" t="n">
        <v>30039376</v>
      </c>
      <c r="K45" s="7" t="n">
        <v>202</v>
      </c>
      <c r="L45" s="11" t="n">
        <v>-0.137334926425191</v>
      </c>
      <c r="M45" s="11" t="n">
        <v>0.169741438085398</v>
      </c>
      <c r="O45" s="7" t="s">
        <v>58</v>
      </c>
      <c r="P45" s="7" t="n">
        <v>30039151</v>
      </c>
      <c r="Q45" s="7" t="n">
        <v>30039801</v>
      </c>
      <c r="R45" s="7" t="n">
        <v>651</v>
      </c>
      <c r="S45" s="11" t="n">
        <v>-0.664592953382305</v>
      </c>
      <c r="T45" s="11" t="n">
        <v>9.1549351179735E-005</v>
      </c>
      <c r="V45" s="7" t="s">
        <v>77</v>
      </c>
      <c r="W45" s="7" t="n">
        <v>2</v>
      </c>
    </row>
    <row r="46" customFormat="false" ht="15" hidden="false" customHeight="false" outlineLevel="0" collapsed="false">
      <c r="A46" s="7" t="s">
        <v>58</v>
      </c>
      <c r="B46" s="7" t="n">
        <v>31650735</v>
      </c>
      <c r="C46" s="7" t="n">
        <v>31651029</v>
      </c>
      <c r="D46" s="7" t="n">
        <v>295</v>
      </c>
      <c r="E46" s="11" t="n">
        <v>-0.191493660816511</v>
      </c>
      <c r="F46" s="11" t="n">
        <v>0.0059899595688375</v>
      </c>
      <c r="H46" s="7" t="s">
        <v>58</v>
      </c>
      <c r="I46" s="7" t="n">
        <v>31650735</v>
      </c>
      <c r="J46" s="7" t="n">
        <v>31651070</v>
      </c>
      <c r="K46" s="7" t="n">
        <v>336</v>
      </c>
      <c r="L46" s="11" t="n">
        <v>-0.156448908379505</v>
      </c>
      <c r="M46" s="11" t="n">
        <v>0.00347408959954336</v>
      </c>
      <c r="O46" s="7" t="s">
        <v>58</v>
      </c>
      <c r="P46" s="7" t="n">
        <v>31650735</v>
      </c>
      <c r="Q46" s="7" t="n">
        <v>31651094</v>
      </c>
      <c r="R46" s="7" t="n">
        <v>360</v>
      </c>
      <c r="S46" s="11" t="n">
        <v>-0.267589433114559</v>
      </c>
      <c r="T46" s="11" t="n">
        <v>0.00192611252130489</v>
      </c>
      <c r="V46" s="7" t="s">
        <v>78</v>
      </c>
      <c r="W46" s="7" t="n">
        <v>3</v>
      </c>
    </row>
    <row r="47" customFormat="false" ht="15" hidden="false" customHeight="false" outlineLevel="0" collapsed="false">
      <c r="A47" s="7" t="s">
        <v>58</v>
      </c>
      <c r="B47" s="7" t="n">
        <v>31651151</v>
      </c>
      <c r="C47" s="7" t="n">
        <v>31651362</v>
      </c>
      <c r="D47" s="7" t="n">
        <v>212</v>
      </c>
      <c r="E47" s="11" t="n">
        <v>-0.193404179020724</v>
      </c>
      <c r="F47" s="11" t="n">
        <v>0.029354015011095</v>
      </c>
      <c r="H47" s="7" t="s">
        <v>58</v>
      </c>
      <c r="I47" s="7" t="n">
        <v>31651158</v>
      </c>
      <c r="J47" s="7" t="n">
        <v>31651362</v>
      </c>
      <c r="K47" s="7" t="n">
        <v>205</v>
      </c>
      <c r="L47" s="11" t="n">
        <v>-0.123206909567486</v>
      </c>
      <c r="M47" s="11" t="n">
        <v>0.141234790948255</v>
      </c>
      <c r="O47" s="7" t="s">
        <v>58</v>
      </c>
      <c r="P47" s="7" t="n">
        <v>31651249</v>
      </c>
      <c r="Q47" s="7" t="n">
        <v>31651362</v>
      </c>
      <c r="R47" s="7" t="n">
        <v>114</v>
      </c>
      <c r="S47" s="11" t="n">
        <v>-0.409019683214338</v>
      </c>
      <c r="T47" s="11" t="n">
        <v>0.0461398001506273</v>
      </c>
      <c r="V47" s="7" t="s">
        <v>78</v>
      </c>
      <c r="W47" s="7" t="n">
        <v>2</v>
      </c>
    </row>
    <row r="53" customFormat="false" ht="18" hidden="false" customHeight="false" outlineLevel="0" collapsed="false">
      <c r="J53" s="14"/>
    </row>
  </sheetData>
  <mergeCells count="5">
    <mergeCell ref="A1:T1"/>
    <mergeCell ref="A2:F2"/>
    <mergeCell ref="H2:M2"/>
    <mergeCell ref="O2:T2"/>
    <mergeCell ref="A34:T34"/>
  </mergeCells>
  <conditionalFormatting sqref="W4:W32 W36:W47">
    <cfRule type="cellIs" priority="2" operator="equal" aboveAverage="0" equalAverage="0" bottom="0" percent="0" rank="0" text="" dxfId="0">
      <formula>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6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X45" activeCellId="0" sqref="X45"/>
    </sheetView>
  </sheetViews>
  <sheetFormatPr defaultColWidth="9.13671875" defaultRowHeight="15" zeroHeight="false" outlineLevelRow="0" outlineLevelCol="0"/>
  <cols>
    <col collapsed="false" customWidth="true" hidden="false" outlineLevel="0" max="3" min="1" style="7" width="9.99"/>
    <col collapsed="false" customWidth="true" hidden="false" outlineLevel="0" max="4" min="4" style="7" width="6.13"/>
    <col collapsed="false" customWidth="true" hidden="false" outlineLevel="0" max="5" min="5" style="7" width="11.42"/>
    <col collapsed="false" customWidth="true" hidden="false" outlineLevel="0" max="6" min="6" style="7" width="13.28"/>
    <col collapsed="false" customWidth="true" hidden="false" outlineLevel="0" max="7" min="7" style="7" width="6.13"/>
    <col collapsed="false" customWidth="true" hidden="false" outlineLevel="0" max="10" min="8" style="7" width="9.99"/>
    <col collapsed="false" customWidth="true" hidden="false" outlineLevel="0" max="11" min="11" style="7" width="6.13"/>
    <col collapsed="false" customWidth="true" hidden="false" outlineLevel="0" max="12" min="12" style="7" width="11.42"/>
    <col collapsed="false" customWidth="true" hidden="false" outlineLevel="0" max="13" min="13" style="7" width="13.28"/>
    <col collapsed="false" customWidth="true" hidden="false" outlineLevel="0" max="14" min="14" style="7" width="5.13"/>
    <col collapsed="false" customWidth="true" hidden="false" outlineLevel="0" max="17" min="15" style="7" width="9.99"/>
    <col collapsed="false" customWidth="true" hidden="false" outlineLevel="0" max="18" min="18" style="7" width="6.13"/>
    <col collapsed="false" customWidth="true" hidden="false" outlineLevel="0" max="19" min="19" style="7" width="6.28"/>
    <col collapsed="false" customWidth="true" hidden="false" outlineLevel="0" max="20" min="20" style="7" width="9.56"/>
    <col collapsed="false" customWidth="true" hidden="false" outlineLevel="0" max="21" min="21" style="7" width="7.56"/>
    <col collapsed="false" customWidth="true" hidden="false" outlineLevel="0" max="22" min="22" style="7" width="13.28"/>
    <col collapsed="false" customWidth="true" hidden="false" outlineLevel="0" max="23" min="23" style="7" width="15.41"/>
    <col collapsed="false" customWidth="true" hidden="false" outlineLevel="0" max="24" min="24" style="7" width="27.42"/>
    <col collapsed="false" customWidth="true" hidden="false" outlineLevel="0" max="25" min="25" style="7" width="25.56"/>
    <col collapsed="false" customWidth="false" hidden="false" outlineLevel="0" max="257" min="26" style="7" width="9.14"/>
  </cols>
  <sheetData>
    <row r="1" customFormat="false" ht="15" hidden="false" customHeight="false" outlineLevel="0" collapsed="false">
      <c r="A1" s="8" t="s">
        <v>1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</row>
    <row r="2" customFormat="false" ht="15" hidden="false" customHeight="false" outlineLevel="0" collapsed="false">
      <c r="A2" s="9" t="s">
        <v>17</v>
      </c>
      <c r="B2" s="9"/>
      <c r="C2" s="9"/>
      <c r="D2" s="9"/>
      <c r="E2" s="9"/>
      <c r="F2" s="9"/>
      <c r="H2" s="9" t="s">
        <v>18</v>
      </c>
      <c r="I2" s="9"/>
      <c r="J2" s="9"/>
      <c r="K2" s="9"/>
      <c r="L2" s="9"/>
      <c r="M2" s="9"/>
      <c r="O2" s="9" t="s">
        <v>19</v>
      </c>
      <c r="P2" s="9"/>
      <c r="Q2" s="9"/>
      <c r="R2" s="9"/>
      <c r="S2" s="9"/>
      <c r="T2" s="9"/>
    </row>
    <row r="3" customFormat="false" ht="30" hidden="false" customHeight="false" outlineLevel="0" collapsed="false">
      <c r="A3" s="10" t="s">
        <v>20</v>
      </c>
      <c r="B3" s="10" t="s">
        <v>21</v>
      </c>
      <c r="C3" s="10" t="s">
        <v>22</v>
      </c>
      <c r="D3" s="10" t="s">
        <v>23</v>
      </c>
      <c r="E3" s="10" t="s">
        <v>24</v>
      </c>
      <c r="F3" s="10" t="s">
        <v>25</v>
      </c>
      <c r="G3" s="10"/>
      <c r="H3" s="10" t="s">
        <v>20</v>
      </c>
      <c r="I3" s="10" t="s">
        <v>21</v>
      </c>
      <c r="J3" s="10" t="s">
        <v>22</v>
      </c>
      <c r="K3" s="10" t="s">
        <v>23</v>
      </c>
      <c r="L3" s="10" t="s">
        <v>26</v>
      </c>
      <c r="M3" s="10" t="s">
        <v>27</v>
      </c>
      <c r="N3" s="10"/>
      <c r="O3" s="10" t="s">
        <v>20</v>
      </c>
      <c r="P3" s="10" t="s">
        <v>21</v>
      </c>
      <c r="Q3" s="10" t="s">
        <v>22</v>
      </c>
      <c r="R3" s="10" t="s">
        <v>23</v>
      </c>
      <c r="S3" s="10" t="s">
        <v>28</v>
      </c>
      <c r="T3" s="10" t="s">
        <v>29</v>
      </c>
      <c r="V3" s="7" t="s">
        <v>30</v>
      </c>
      <c r="W3" s="10" t="s">
        <v>31</v>
      </c>
    </row>
    <row r="4" customFormat="false" ht="15" hidden="false" customHeight="false" outlineLevel="0" collapsed="false">
      <c r="A4" s="7" t="s">
        <v>32</v>
      </c>
      <c r="B4" s="7" t="n">
        <v>29189308</v>
      </c>
      <c r="C4" s="7" t="n">
        <v>29189940</v>
      </c>
      <c r="D4" s="7" t="n">
        <v>633</v>
      </c>
      <c r="E4" s="11" t="n">
        <v>0.172538701696896</v>
      </c>
      <c r="F4" s="11" t="n">
        <v>0.120057451691187</v>
      </c>
      <c r="H4" s="7" t="s">
        <v>32</v>
      </c>
      <c r="I4" s="7" t="n">
        <v>29189308</v>
      </c>
      <c r="J4" s="7" t="n">
        <v>29189940</v>
      </c>
      <c r="K4" s="7" t="n">
        <v>633</v>
      </c>
      <c r="L4" s="11" t="n">
        <v>0.112441379220276</v>
      </c>
      <c r="M4" s="11" t="n">
        <v>0.291113603019271</v>
      </c>
      <c r="O4" s="7" t="s">
        <v>32</v>
      </c>
      <c r="P4" s="7" t="n">
        <v>29189308</v>
      </c>
      <c r="Q4" s="7" t="n">
        <v>29189940</v>
      </c>
      <c r="R4" s="7" t="n">
        <v>633</v>
      </c>
      <c r="S4" s="11" t="n">
        <v>0.492770024483197</v>
      </c>
      <c r="T4" s="11" t="n">
        <v>0.0110037764274482</v>
      </c>
      <c r="V4" s="7" t="s">
        <v>34</v>
      </c>
      <c r="W4" s="7" t="n">
        <v>1</v>
      </c>
    </row>
    <row r="5" customFormat="false" ht="15" hidden="false" customHeight="false" outlineLevel="0" collapsed="false">
      <c r="A5" s="7" t="s">
        <v>32</v>
      </c>
      <c r="B5" s="7" t="n">
        <v>92012615</v>
      </c>
      <c r="C5" s="7" t="n">
        <v>92012736</v>
      </c>
      <c r="D5" s="7" t="n">
        <v>122</v>
      </c>
      <c r="E5" s="11" t="n">
        <v>0.150677571671909</v>
      </c>
      <c r="F5" s="11" t="n">
        <v>0.361766452277829</v>
      </c>
      <c r="H5" s="7" t="s">
        <v>32</v>
      </c>
      <c r="I5" s="7" t="n">
        <v>92012408</v>
      </c>
      <c r="J5" s="7" t="n">
        <v>92012736</v>
      </c>
      <c r="K5" s="7" t="n">
        <v>329</v>
      </c>
      <c r="L5" s="11" t="n">
        <v>0.290603775959018</v>
      </c>
      <c r="M5" s="11" t="n">
        <v>0.00755673893749208</v>
      </c>
      <c r="O5" s="7" t="s">
        <v>32</v>
      </c>
      <c r="P5" s="7" t="n">
        <v>92011732</v>
      </c>
      <c r="Q5" s="7" t="n">
        <v>92012736</v>
      </c>
      <c r="R5" s="7" t="n">
        <v>1005</v>
      </c>
      <c r="S5" s="11" t="n">
        <v>0.319612826518394</v>
      </c>
      <c r="T5" s="11" t="n">
        <v>0.0142376008788939</v>
      </c>
      <c r="V5" s="7" t="s">
        <v>35</v>
      </c>
      <c r="W5" s="7" t="n">
        <v>2</v>
      </c>
    </row>
    <row r="6" customFormat="false" ht="15" hidden="false" customHeight="false" outlineLevel="0" collapsed="false">
      <c r="A6" s="7" t="s">
        <v>32</v>
      </c>
      <c r="B6" s="7" t="n">
        <v>147379676</v>
      </c>
      <c r="C6" s="7" t="n">
        <v>147380038</v>
      </c>
      <c r="D6" s="7" t="n">
        <v>363</v>
      </c>
      <c r="E6" s="11" t="n">
        <v>0.133538798269253</v>
      </c>
      <c r="F6" s="11" t="n">
        <v>0.582966756356923</v>
      </c>
      <c r="H6" s="7" t="s">
        <v>32</v>
      </c>
      <c r="I6" s="7" t="n">
        <v>147379676</v>
      </c>
      <c r="J6" s="7" t="n">
        <v>147380211</v>
      </c>
      <c r="K6" s="7" t="n">
        <v>536</v>
      </c>
      <c r="L6" s="11" t="n">
        <v>0.106680998512281</v>
      </c>
      <c r="M6" s="11" t="n">
        <v>0.442443014067206</v>
      </c>
      <c r="O6" s="7" t="s">
        <v>32</v>
      </c>
      <c r="P6" s="7" t="n">
        <v>147379676</v>
      </c>
      <c r="Q6" s="7" t="n">
        <v>147380334</v>
      </c>
      <c r="R6" s="7" t="n">
        <v>659</v>
      </c>
      <c r="S6" s="11" t="n">
        <v>0.321328585237279</v>
      </c>
      <c r="T6" s="11" t="n">
        <v>0.127101259442466</v>
      </c>
      <c r="V6" s="7" t="s">
        <v>36</v>
      </c>
      <c r="W6" s="7" t="n">
        <v>0</v>
      </c>
    </row>
    <row r="7" customFormat="false" ht="15" hidden="false" customHeight="false" outlineLevel="0" collapsed="false">
      <c r="A7" s="7" t="s">
        <v>37</v>
      </c>
      <c r="B7" s="7" t="n">
        <v>2978022</v>
      </c>
      <c r="C7" s="7" t="n">
        <v>2978190</v>
      </c>
      <c r="D7" s="7" t="n">
        <v>169</v>
      </c>
      <c r="E7" s="11" t="n">
        <v>0.24058958304368</v>
      </c>
      <c r="F7" s="11" t="n">
        <v>0.0395252300653152</v>
      </c>
      <c r="H7" s="7" t="s">
        <v>37</v>
      </c>
      <c r="I7" s="7" t="n">
        <v>2978022</v>
      </c>
      <c r="J7" s="7" t="n">
        <v>2978687</v>
      </c>
      <c r="K7" s="7" t="n">
        <v>666</v>
      </c>
      <c r="L7" s="11" t="n">
        <v>0.285656764933232</v>
      </c>
      <c r="M7" s="11" t="n">
        <v>0.00564598328006468</v>
      </c>
      <c r="O7" s="7" t="s">
        <v>37</v>
      </c>
      <c r="P7" s="7" t="n">
        <v>2978022</v>
      </c>
      <c r="Q7" s="7" t="n">
        <v>2978687</v>
      </c>
      <c r="R7" s="7" t="n">
        <v>666</v>
      </c>
      <c r="S7" s="11" t="n">
        <v>0.36498987166785</v>
      </c>
      <c r="T7" s="11" t="n">
        <v>0.0434680322454823</v>
      </c>
      <c r="V7" s="12" t="s">
        <v>79</v>
      </c>
      <c r="W7" s="7" t="n">
        <v>3</v>
      </c>
    </row>
    <row r="8" customFormat="false" ht="15" hidden="false" customHeight="false" outlineLevel="0" collapsed="false">
      <c r="A8" s="7" t="s">
        <v>37</v>
      </c>
      <c r="B8" s="7" t="n">
        <v>37414759</v>
      </c>
      <c r="C8" s="7" t="n">
        <v>37414802</v>
      </c>
      <c r="D8" s="7" t="n">
        <v>44</v>
      </c>
      <c r="E8" s="11" t="n">
        <v>0.161785955524493</v>
      </c>
      <c r="F8" s="11" t="n">
        <v>0.264514635440906</v>
      </c>
      <c r="H8" s="7" t="s">
        <v>37</v>
      </c>
      <c r="I8" s="7" t="n">
        <v>37413799</v>
      </c>
      <c r="J8" s="7" t="n">
        <v>37414802</v>
      </c>
      <c r="K8" s="7" t="n">
        <v>1004</v>
      </c>
      <c r="L8" s="11" t="n">
        <v>0.167920050718037</v>
      </c>
      <c r="M8" s="11" t="n">
        <v>0.0129300394039839</v>
      </c>
      <c r="O8" s="7" t="s">
        <v>37</v>
      </c>
      <c r="P8" s="7" t="n">
        <v>37414506</v>
      </c>
      <c r="Q8" s="7" t="n">
        <v>37414802</v>
      </c>
      <c r="R8" s="7" t="n">
        <v>297</v>
      </c>
      <c r="S8" s="11" t="n">
        <v>0.373697322385656</v>
      </c>
      <c r="T8" s="11" t="n">
        <v>0.0223805574896537</v>
      </c>
      <c r="V8" s="7" t="s">
        <v>39</v>
      </c>
      <c r="W8" s="7" t="n">
        <v>2</v>
      </c>
    </row>
    <row r="9" customFormat="false" ht="15" hidden="false" customHeight="false" outlineLevel="0" collapsed="false">
      <c r="A9" s="7" t="s">
        <v>37</v>
      </c>
      <c r="B9" s="7" t="n">
        <v>45718853</v>
      </c>
      <c r="C9" s="7" t="n">
        <v>45721068</v>
      </c>
      <c r="D9" s="7" t="n">
        <v>2216</v>
      </c>
      <c r="E9" s="11" t="n">
        <v>0.223946488978563</v>
      </c>
      <c r="F9" s="11" t="n">
        <v>0.0162652002398873</v>
      </c>
      <c r="H9" s="7" t="s">
        <v>37</v>
      </c>
      <c r="I9" s="7" t="n">
        <v>45718853</v>
      </c>
      <c r="J9" s="7" t="n">
        <v>45721068</v>
      </c>
      <c r="K9" s="7" t="n">
        <v>2216</v>
      </c>
      <c r="L9" s="11" t="n">
        <v>0.386001639869771</v>
      </c>
      <c r="M9" s="11" t="n">
        <v>0.0011440822395558</v>
      </c>
      <c r="O9" s="7" t="s">
        <v>37</v>
      </c>
      <c r="P9" s="7" t="n">
        <v>45719956</v>
      </c>
      <c r="Q9" s="7" t="n">
        <v>45721068</v>
      </c>
      <c r="R9" s="7" t="n">
        <v>1113</v>
      </c>
      <c r="S9" s="11" t="n">
        <v>0.305618731832879</v>
      </c>
      <c r="T9" s="11" t="n">
        <v>0.203552401143993</v>
      </c>
      <c r="V9" s="7" t="s">
        <v>35</v>
      </c>
      <c r="W9" s="7" t="n">
        <v>2</v>
      </c>
    </row>
    <row r="10" customFormat="false" ht="15" hidden="false" customHeight="false" outlineLevel="0" collapsed="false">
      <c r="A10" s="7" t="s">
        <v>37</v>
      </c>
      <c r="B10" s="7" t="n">
        <v>131264597</v>
      </c>
      <c r="C10" s="7" t="n">
        <v>131265209</v>
      </c>
      <c r="D10" s="7" t="n">
        <v>613</v>
      </c>
      <c r="E10" s="11" t="n">
        <v>0.287214950240198</v>
      </c>
      <c r="F10" s="11" t="n">
        <v>0.00174803873145049</v>
      </c>
      <c r="H10" s="7" t="s">
        <v>37</v>
      </c>
      <c r="I10" s="7" t="n">
        <v>124638200</v>
      </c>
      <c r="J10" s="7" t="n">
        <v>124639257</v>
      </c>
      <c r="K10" s="7" t="n">
        <v>1058</v>
      </c>
      <c r="L10" s="11" t="n">
        <v>0.250253333708276</v>
      </c>
      <c r="M10" s="11" t="n">
        <v>0.000698173387408838</v>
      </c>
      <c r="O10" s="7" t="s">
        <v>37</v>
      </c>
      <c r="P10" s="7" t="n">
        <v>131265059</v>
      </c>
      <c r="Q10" s="7" t="n">
        <v>131265137</v>
      </c>
      <c r="R10" s="7" t="n">
        <v>79</v>
      </c>
      <c r="S10" s="11" t="n">
        <v>0.308918554163421</v>
      </c>
      <c r="T10" s="11" t="n">
        <v>0.146976399284278</v>
      </c>
      <c r="V10" s="7" t="s">
        <v>40</v>
      </c>
      <c r="W10" s="7" t="n">
        <v>2</v>
      </c>
    </row>
    <row r="11" customFormat="false" ht="15" hidden="false" customHeight="false" outlineLevel="0" collapsed="false">
      <c r="A11" s="7" t="s">
        <v>41</v>
      </c>
      <c r="B11" s="7" t="n">
        <v>7780736</v>
      </c>
      <c r="C11" s="7" t="n">
        <v>7781431</v>
      </c>
      <c r="D11" s="7" t="n">
        <v>696</v>
      </c>
      <c r="E11" s="11" t="n">
        <v>0.158249488670537</v>
      </c>
      <c r="F11" s="11" t="n">
        <v>0.166195332183824</v>
      </c>
      <c r="H11" s="7" t="s">
        <v>41</v>
      </c>
      <c r="I11" s="7" t="n">
        <v>7780736</v>
      </c>
      <c r="J11" s="7" t="n">
        <v>7781431</v>
      </c>
      <c r="K11" s="7" t="n">
        <v>696</v>
      </c>
      <c r="L11" s="11" t="n">
        <v>0.131720947930166</v>
      </c>
      <c r="M11" s="11" t="n">
        <v>0.174820310917686</v>
      </c>
      <c r="O11" s="7" t="s">
        <v>41</v>
      </c>
      <c r="P11" s="7" t="n">
        <v>7780736</v>
      </c>
      <c r="Q11" s="7" t="n">
        <v>7781431</v>
      </c>
      <c r="R11" s="7" t="n">
        <v>696</v>
      </c>
      <c r="S11" s="11" t="n">
        <v>0.376256951347452</v>
      </c>
      <c r="T11" s="11" t="n">
        <v>0.0383194506689496</v>
      </c>
      <c r="V11" s="7" t="s">
        <v>35</v>
      </c>
      <c r="W11" s="7" t="n">
        <v>1</v>
      </c>
    </row>
    <row r="12" customFormat="false" ht="15" hidden="false" customHeight="false" outlineLevel="0" collapsed="false">
      <c r="A12" s="7" t="s">
        <v>41</v>
      </c>
      <c r="B12" s="7" t="n">
        <v>130821453</v>
      </c>
      <c r="C12" s="7" t="n">
        <v>130822818</v>
      </c>
      <c r="D12" s="7" t="n">
        <v>1366</v>
      </c>
      <c r="E12" s="11" t="n">
        <v>0.267771298012105</v>
      </c>
      <c r="F12" s="11" t="n">
        <v>0.0029697638632072</v>
      </c>
      <c r="H12" s="7" t="s">
        <v>41</v>
      </c>
      <c r="I12" s="7" t="n">
        <v>130821453</v>
      </c>
      <c r="J12" s="7" t="n">
        <v>130824015</v>
      </c>
      <c r="K12" s="7" t="n">
        <v>2563</v>
      </c>
      <c r="L12" s="11" t="n">
        <v>0.110698135178948</v>
      </c>
      <c r="M12" s="11" t="n">
        <v>0.00663330583452303</v>
      </c>
      <c r="O12" s="7" t="s">
        <v>41</v>
      </c>
      <c r="P12" s="7" t="n">
        <v>130822286</v>
      </c>
      <c r="Q12" s="7" t="n">
        <v>130824224</v>
      </c>
      <c r="R12" s="7" t="n">
        <v>1939</v>
      </c>
      <c r="S12" s="11" t="n">
        <v>0.275538422977683</v>
      </c>
      <c r="T12" s="11" t="n">
        <v>0.0194473719797801</v>
      </c>
      <c r="V12" s="12" t="s">
        <v>42</v>
      </c>
      <c r="W12" s="7" t="n">
        <v>3</v>
      </c>
    </row>
    <row r="13" customFormat="false" ht="15" hidden="false" customHeight="false" outlineLevel="0" collapsed="false">
      <c r="A13" s="7" t="s">
        <v>43</v>
      </c>
      <c r="B13" s="7" t="n">
        <v>106856864</v>
      </c>
      <c r="C13" s="7" t="n">
        <v>106857655</v>
      </c>
      <c r="D13" s="7" t="n">
        <v>792</v>
      </c>
      <c r="E13" s="11" t="n">
        <v>0.170957994721659</v>
      </c>
      <c r="F13" s="11" t="n">
        <v>0.12445370074837</v>
      </c>
      <c r="H13" s="7" t="s">
        <v>43</v>
      </c>
      <c r="I13" s="7" t="n">
        <v>106856864</v>
      </c>
      <c r="J13" s="7" t="n">
        <v>106857655</v>
      </c>
      <c r="K13" s="7" t="n">
        <v>792</v>
      </c>
      <c r="L13" s="11" t="n">
        <v>0.132839826914666</v>
      </c>
      <c r="M13" s="11" t="n">
        <v>0.169573472045895</v>
      </c>
      <c r="O13" s="7" t="s">
        <v>43</v>
      </c>
      <c r="P13" s="7" t="n">
        <v>106856864</v>
      </c>
      <c r="Q13" s="7" t="n">
        <v>106857655</v>
      </c>
      <c r="R13" s="7" t="n">
        <v>792</v>
      </c>
      <c r="S13" s="11" t="n">
        <v>0.34161399725704</v>
      </c>
      <c r="T13" s="11" t="n">
        <v>0.0999515513081147</v>
      </c>
      <c r="V13" s="7" t="s">
        <v>35</v>
      </c>
      <c r="W13" s="7" t="n">
        <v>0</v>
      </c>
    </row>
    <row r="14" customFormat="false" ht="15" hidden="false" customHeight="false" outlineLevel="0" collapsed="false">
      <c r="A14" s="7" t="s">
        <v>43</v>
      </c>
      <c r="B14" s="7" t="n">
        <v>106938289</v>
      </c>
      <c r="C14" s="7" t="n">
        <v>106938294</v>
      </c>
      <c r="D14" s="7" t="n">
        <v>6</v>
      </c>
      <c r="E14" s="11" t="n">
        <v>0.136852270416794</v>
      </c>
      <c r="F14" s="11" t="n">
        <v>0.588339553403148</v>
      </c>
      <c r="H14" s="7" t="s">
        <v>43</v>
      </c>
      <c r="I14" s="7" t="n">
        <v>106938289</v>
      </c>
      <c r="J14" s="7" t="n">
        <v>106938915</v>
      </c>
      <c r="K14" s="7" t="n">
        <v>627</v>
      </c>
      <c r="L14" s="11" t="n">
        <v>0.242909529883128</v>
      </c>
      <c r="M14" s="11" t="n">
        <v>0.00488688438479233</v>
      </c>
      <c r="O14" s="7" t="s">
        <v>43</v>
      </c>
      <c r="P14" s="7" t="n">
        <v>106938289</v>
      </c>
      <c r="Q14" s="7" t="n">
        <v>106938294</v>
      </c>
      <c r="R14" s="7" t="n">
        <v>6</v>
      </c>
      <c r="S14" s="11" t="n">
        <v>0.245179381342628</v>
      </c>
      <c r="T14" s="11" t="n">
        <v>0.702008692824117</v>
      </c>
      <c r="V14" s="7" t="s">
        <v>80</v>
      </c>
      <c r="W14" s="7" t="n">
        <v>1</v>
      </c>
    </row>
    <row r="15" customFormat="false" ht="15" hidden="false" customHeight="false" outlineLevel="0" collapsed="false">
      <c r="A15" s="7" t="s">
        <v>44</v>
      </c>
      <c r="B15" s="7" t="n">
        <v>101084507</v>
      </c>
      <c r="C15" s="7" t="n">
        <v>101085710</v>
      </c>
      <c r="D15" s="7" t="n">
        <v>1204</v>
      </c>
      <c r="E15" s="11" t="n">
        <v>0.300933759471201</v>
      </c>
      <c r="F15" s="11" t="n">
        <v>0.00375165606015488</v>
      </c>
      <c r="H15" s="7" t="s">
        <v>44</v>
      </c>
      <c r="I15" s="7" t="n">
        <v>101084507</v>
      </c>
      <c r="J15" s="7" t="n">
        <v>101085710</v>
      </c>
      <c r="K15" s="7" t="n">
        <v>1204</v>
      </c>
      <c r="L15" s="11" t="n">
        <v>0.268928687571177</v>
      </c>
      <c r="M15" s="11" t="n">
        <v>0.00337856640633362</v>
      </c>
      <c r="O15" s="7" t="s">
        <v>44</v>
      </c>
      <c r="P15" s="7" t="n">
        <v>101084507</v>
      </c>
      <c r="Q15" s="7" t="n">
        <v>101085710</v>
      </c>
      <c r="R15" s="7" t="n">
        <v>1204</v>
      </c>
      <c r="S15" s="11" t="n">
        <v>0.715015895564787</v>
      </c>
      <c r="T15" s="11" t="n">
        <v>0.000538970741907616</v>
      </c>
      <c r="V15" s="12" t="s">
        <v>45</v>
      </c>
      <c r="W15" s="7" t="n">
        <v>3</v>
      </c>
    </row>
    <row r="16" customFormat="false" ht="15" hidden="false" customHeight="false" outlineLevel="0" collapsed="false">
      <c r="A16" s="7" t="s">
        <v>46</v>
      </c>
      <c r="B16" s="7" t="n">
        <v>32288799</v>
      </c>
      <c r="C16" s="7" t="n">
        <v>32290466</v>
      </c>
      <c r="D16" s="7" t="n">
        <v>1668</v>
      </c>
      <c r="E16" s="11" t="n">
        <v>0.249309932053676</v>
      </c>
      <c r="F16" s="11" t="n">
        <v>0.0262749657197777</v>
      </c>
      <c r="H16" s="7" t="s">
        <v>46</v>
      </c>
      <c r="I16" s="7" t="n">
        <v>32288799</v>
      </c>
      <c r="J16" s="7" t="n">
        <v>32290466</v>
      </c>
      <c r="K16" s="7" t="n">
        <v>1668</v>
      </c>
      <c r="L16" s="11" t="n">
        <v>0.167794700608508</v>
      </c>
      <c r="M16" s="11" t="n">
        <v>0.0678476335380101</v>
      </c>
      <c r="O16" s="7" t="s">
        <v>46</v>
      </c>
      <c r="P16" s="7" t="n">
        <v>32288799</v>
      </c>
      <c r="Q16" s="7" t="n">
        <v>32290466</v>
      </c>
      <c r="R16" s="7" t="n">
        <v>1668</v>
      </c>
      <c r="S16" s="11" t="n">
        <v>0.377319163613427</v>
      </c>
      <c r="T16" s="11" t="n">
        <v>0.0378584337046429</v>
      </c>
      <c r="V16" s="7" t="s">
        <v>35</v>
      </c>
      <c r="W16" s="7" t="n">
        <v>2</v>
      </c>
    </row>
    <row r="17" customFormat="false" ht="15" hidden="false" customHeight="false" outlineLevel="0" collapsed="false">
      <c r="A17" s="7" t="s">
        <v>46</v>
      </c>
      <c r="B17" s="7" t="n">
        <v>34407715</v>
      </c>
      <c r="C17" s="7" t="n">
        <v>34408014</v>
      </c>
      <c r="D17" s="7" t="n">
        <v>300</v>
      </c>
      <c r="E17" s="11" t="n">
        <v>0.147656172480391</v>
      </c>
      <c r="F17" s="11" t="n">
        <v>0.210402108345117</v>
      </c>
      <c r="H17" s="7" t="s">
        <v>46</v>
      </c>
      <c r="I17" s="7" t="n">
        <v>34407715</v>
      </c>
      <c r="J17" s="7" t="n">
        <v>34408014</v>
      </c>
      <c r="K17" s="7" t="n">
        <v>300</v>
      </c>
      <c r="L17" s="11" t="n">
        <v>0.116587034870566</v>
      </c>
      <c r="M17" s="11" t="n">
        <v>0.262195722370694</v>
      </c>
      <c r="O17" s="7" t="s">
        <v>46</v>
      </c>
      <c r="P17" s="7" t="n">
        <v>34407715</v>
      </c>
      <c r="Q17" s="7" t="n">
        <v>34408014</v>
      </c>
      <c r="R17" s="7" t="n">
        <v>300</v>
      </c>
      <c r="S17" s="11" t="n">
        <v>0.24892799630018</v>
      </c>
      <c r="T17" s="11" t="n">
        <v>0.27906865632275</v>
      </c>
      <c r="V17" s="7" t="s">
        <v>35</v>
      </c>
      <c r="W17" s="7" t="n">
        <v>0</v>
      </c>
    </row>
    <row r="18" customFormat="false" ht="15" hidden="false" customHeight="false" outlineLevel="0" collapsed="false">
      <c r="A18" s="7" t="s">
        <v>81</v>
      </c>
      <c r="B18" s="7" t="n">
        <v>18528568</v>
      </c>
      <c r="C18" s="7" t="n">
        <v>18529285</v>
      </c>
      <c r="D18" s="7" t="n">
        <v>718</v>
      </c>
      <c r="E18" s="11" t="n">
        <v>0.134282877688761</v>
      </c>
      <c r="F18" s="11" t="n">
        <v>0.146377589442108</v>
      </c>
      <c r="H18" s="7" t="s">
        <v>81</v>
      </c>
      <c r="I18" s="7" t="n">
        <v>18528568</v>
      </c>
      <c r="J18" s="7" t="n">
        <v>18528638</v>
      </c>
      <c r="K18" s="7" t="n">
        <v>71</v>
      </c>
      <c r="L18" s="11" t="n">
        <v>0.139554585621372</v>
      </c>
      <c r="M18" s="11" t="n">
        <v>0.205646641934204</v>
      </c>
      <c r="O18" s="7" t="s">
        <v>81</v>
      </c>
      <c r="P18" s="7" t="n">
        <v>18528568</v>
      </c>
      <c r="Q18" s="7" t="n">
        <v>18529285</v>
      </c>
      <c r="R18" s="7" t="n">
        <v>718</v>
      </c>
      <c r="S18" s="11" t="n">
        <v>0.260609363942321</v>
      </c>
      <c r="T18" s="11" t="n">
        <v>0.129220819861393</v>
      </c>
      <c r="V18" s="7" t="s">
        <v>82</v>
      </c>
      <c r="W18" s="7" t="n">
        <v>0</v>
      </c>
    </row>
    <row r="19" customFormat="false" ht="15" hidden="false" customHeight="false" outlineLevel="0" collapsed="false">
      <c r="A19" s="7" t="s">
        <v>47</v>
      </c>
      <c r="B19" s="7" t="n">
        <v>1063624</v>
      </c>
      <c r="C19" s="7" t="n">
        <v>1064938</v>
      </c>
      <c r="D19" s="7" t="n">
        <v>1315</v>
      </c>
      <c r="E19" s="11" t="n">
        <v>0.240700359882141</v>
      </c>
      <c r="F19" s="11" t="n">
        <v>0.0350350707328627</v>
      </c>
      <c r="H19" s="7" t="s">
        <v>47</v>
      </c>
      <c r="I19" s="7" t="n">
        <v>1063624</v>
      </c>
      <c r="J19" s="7" t="n">
        <v>1064218</v>
      </c>
      <c r="K19" s="7" t="n">
        <v>595</v>
      </c>
      <c r="L19" s="11" t="n">
        <v>0.350697304423651</v>
      </c>
      <c r="M19" s="11" t="n">
        <v>0.00413568933918877</v>
      </c>
      <c r="O19" s="7" t="s">
        <v>47</v>
      </c>
      <c r="P19" s="7" t="n">
        <v>1063624</v>
      </c>
      <c r="Q19" s="7" t="n">
        <v>1064938</v>
      </c>
      <c r="R19" s="7" t="n">
        <v>1315</v>
      </c>
      <c r="S19" s="11" t="n">
        <v>0.36161913902671</v>
      </c>
      <c r="T19" s="11" t="n">
        <v>0.100729133254579</v>
      </c>
      <c r="V19" s="7" t="s">
        <v>83</v>
      </c>
      <c r="W19" s="7" t="n">
        <v>2</v>
      </c>
    </row>
    <row r="20" customFormat="false" ht="15" hidden="false" customHeight="false" outlineLevel="0" collapsed="false">
      <c r="A20" s="7" t="s">
        <v>47</v>
      </c>
      <c r="B20" s="7" t="n">
        <v>57630153</v>
      </c>
      <c r="C20" s="7" t="n">
        <v>57630691</v>
      </c>
      <c r="D20" s="7" t="n">
        <v>539</v>
      </c>
      <c r="E20" s="11" t="n">
        <v>0.176203080381254</v>
      </c>
      <c r="F20" s="11" t="n">
        <v>0.00304614025796796</v>
      </c>
      <c r="H20" s="7" t="s">
        <v>47</v>
      </c>
      <c r="I20" s="7" t="n">
        <v>57630153</v>
      </c>
      <c r="J20" s="7" t="n">
        <v>57630340</v>
      </c>
      <c r="K20" s="7" t="n">
        <v>188</v>
      </c>
      <c r="L20" s="11" t="n">
        <v>0.135053945296829</v>
      </c>
      <c r="M20" s="11" t="n">
        <v>0.159624830602389</v>
      </c>
      <c r="O20" s="7" t="s">
        <v>47</v>
      </c>
      <c r="P20" s="7" t="n">
        <v>57630160</v>
      </c>
      <c r="Q20" s="7" t="n">
        <v>57630710</v>
      </c>
      <c r="R20" s="7" t="n">
        <v>551</v>
      </c>
      <c r="S20" s="11" t="n">
        <v>0.400921182438859</v>
      </c>
      <c r="T20" s="11" t="n">
        <v>0.00140177097571307</v>
      </c>
      <c r="V20" s="7" t="s">
        <v>35</v>
      </c>
      <c r="W20" s="7" t="n">
        <v>2</v>
      </c>
    </row>
    <row r="21" customFormat="false" ht="15" hidden="false" customHeight="false" outlineLevel="0" collapsed="false">
      <c r="A21" s="7" t="s">
        <v>49</v>
      </c>
      <c r="B21" s="7" t="n">
        <v>130343885</v>
      </c>
      <c r="C21" s="7" t="n">
        <v>130345405</v>
      </c>
      <c r="D21" s="7" t="n">
        <v>1521</v>
      </c>
      <c r="E21" s="11" t="n">
        <v>0.183562955496005</v>
      </c>
      <c r="F21" s="11" t="n">
        <v>0.0571809561849129</v>
      </c>
      <c r="H21" s="7" t="s">
        <v>49</v>
      </c>
      <c r="I21" s="7" t="n">
        <v>130343885</v>
      </c>
      <c r="J21" s="7" t="n">
        <v>130345405</v>
      </c>
      <c r="K21" s="7" t="n">
        <v>1521</v>
      </c>
      <c r="L21" s="11" t="n">
        <v>0.160785094944288</v>
      </c>
      <c r="M21" s="11" t="n">
        <v>0.0523402804878651</v>
      </c>
      <c r="O21" s="7" t="s">
        <v>49</v>
      </c>
      <c r="P21" s="7" t="n">
        <v>130343885</v>
      </c>
      <c r="Q21" s="7" t="n">
        <v>130345405</v>
      </c>
      <c r="R21" s="7" t="n">
        <v>1521</v>
      </c>
      <c r="S21" s="11" t="n">
        <v>0.681954999355631</v>
      </c>
      <c r="T21" s="11" t="n">
        <v>0.0022031022809443</v>
      </c>
      <c r="V21" s="7" t="s">
        <v>35</v>
      </c>
      <c r="W21" s="7" t="n">
        <v>1</v>
      </c>
    </row>
    <row r="22" customFormat="false" ht="15" hidden="false" customHeight="false" outlineLevel="0" collapsed="false">
      <c r="A22" s="7" t="s">
        <v>49</v>
      </c>
      <c r="B22" s="7" t="n">
        <v>131009324</v>
      </c>
      <c r="C22" s="7" t="n">
        <v>131010522</v>
      </c>
      <c r="D22" s="7" t="n">
        <v>1199</v>
      </c>
      <c r="E22" s="11" t="n">
        <v>0.238231314463714</v>
      </c>
      <c r="F22" s="11" t="n">
        <v>0.0316941235348065</v>
      </c>
      <c r="H22" s="7" t="s">
        <v>49</v>
      </c>
      <c r="I22" s="7" t="n">
        <v>131009324</v>
      </c>
      <c r="J22" s="7" t="n">
        <v>131010075</v>
      </c>
      <c r="K22" s="7" t="n">
        <v>752</v>
      </c>
      <c r="L22" s="11" t="n">
        <v>0.116701833275881</v>
      </c>
      <c r="M22" s="11" t="n">
        <v>0.434899118885425</v>
      </c>
      <c r="O22" s="7" t="s">
        <v>49</v>
      </c>
      <c r="P22" s="7" t="n">
        <v>131009324</v>
      </c>
      <c r="Q22" s="7" t="n">
        <v>131010871</v>
      </c>
      <c r="R22" s="7" t="n">
        <v>1548</v>
      </c>
      <c r="S22" s="11" t="n">
        <v>0.39940470310699</v>
      </c>
      <c r="T22" s="11" t="n">
        <v>0.0104167481595644</v>
      </c>
      <c r="V22" s="7" t="s">
        <v>35</v>
      </c>
      <c r="W22" s="7" t="n">
        <v>2</v>
      </c>
    </row>
    <row r="23" customFormat="false" ht="15" hidden="false" customHeight="false" outlineLevel="0" collapsed="false">
      <c r="A23" s="7" t="s">
        <v>49</v>
      </c>
      <c r="B23" s="7" t="n">
        <v>237478526</v>
      </c>
      <c r="C23" s="7" t="n">
        <v>237479015</v>
      </c>
      <c r="D23" s="7" t="n">
        <v>490</v>
      </c>
      <c r="E23" s="11" t="n">
        <v>0.124412102744029</v>
      </c>
      <c r="F23" s="11" t="n">
        <v>0.473283715423336</v>
      </c>
      <c r="H23" s="7" t="s">
        <v>49</v>
      </c>
      <c r="I23" s="7" t="n">
        <v>237478526</v>
      </c>
      <c r="J23" s="7" t="n">
        <v>237479015</v>
      </c>
      <c r="K23" s="7" t="n">
        <v>490</v>
      </c>
      <c r="L23" s="11" t="n">
        <v>0.140561757889922</v>
      </c>
      <c r="M23" s="11" t="n">
        <v>0.166281847985918</v>
      </c>
      <c r="O23" s="7" t="s">
        <v>49</v>
      </c>
      <c r="P23" s="7" t="n">
        <v>237478577</v>
      </c>
      <c r="Q23" s="7" t="n">
        <v>237479015</v>
      </c>
      <c r="R23" s="7" t="n">
        <v>439</v>
      </c>
      <c r="S23" s="11" t="n">
        <v>0.344910853638939</v>
      </c>
      <c r="T23" s="11" t="n">
        <v>0.165024514926332</v>
      </c>
      <c r="V23" s="7" t="s">
        <v>50</v>
      </c>
      <c r="W23" s="7" t="n">
        <v>0</v>
      </c>
    </row>
    <row r="24" customFormat="false" ht="15" hidden="false" customHeight="false" outlineLevel="0" collapsed="false">
      <c r="A24" s="7" t="s">
        <v>53</v>
      </c>
      <c r="B24" s="7" t="n">
        <v>74864165</v>
      </c>
      <c r="C24" s="7" t="n">
        <v>74864313</v>
      </c>
      <c r="D24" s="7" t="n">
        <v>149</v>
      </c>
      <c r="E24" s="11" t="n">
        <v>0.151007287292286</v>
      </c>
      <c r="F24" s="11" t="n">
        <v>0.358401433142125</v>
      </c>
      <c r="H24" s="7" t="s">
        <v>53</v>
      </c>
      <c r="I24" s="7" t="n">
        <v>74864165</v>
      </c>
      <c r="J24" s="7" t="n">
        <v>74864313</v>
      </c>
      <c r="K24" s="7" t="n">
        <v>149</v>
      </c>
      <c r="L24" s="11" t="n">
        <v>0.127419800243631</v>
      </c>
      <c r="M24" s="11" t="n">
        <v>0.304655532118446</v>
      </c>
      <c r="O24" s="7" t="s">
        <v>53</v>
      </c>
      <c r="P24" s="7" t="n">
        <v>74864165</v>
      </c>
      <c r="Q24" s="7" t="n">
        <v>74864313</v>
      </c>
      <c r="R24" s="7" t="n">
        <v>149</v>
      </c>
      <c r="S24" s="11" t="n">
        <v>0.28108963424828</v>
      </c>
      <c r="T24" s="11" t="n">
        <v>0.393597564042241</v>
      </c>
      <c r="V24" s="7" t="s">
        <v>54</v>
      </c>
      <c r="W24" s="7" t="n">
        <v>0</v>
      </c>
    </row>
    <row r="25" customFormat="false" ht="15" hidden="false" customHeight="false" outlineLevel="0" collapsed="false">
      <c r="A25" s="7" t="s">
        <v>55</v>
      </c>
      <c r="B25" s="7" t="n">
        <v>1594021</v>
      </c>
      <c r="C25" s="7" t="n">
        <v>1595048</v>
      </c>
      <c r="D25" s="7" t="n">
        <v>1028</v>
      </c>
      <c r="E25" s="11" t="n">
        <v>0.628225871816753</v>
      </c>
      <c r="F25" s="11" t="n">
        <v>7.48904726837001E-005</v>
      </c>
      <c r="H25" s="7" t="s">
        <v>55</v>
      </c>
      <c r="I25" s="7" t="n">
        <v>1594676</v>
      </c>
      <c r="J25" s="7" t="n">
        <v>1594733</v>
      </c>
      <c r="K25" s="7" t="n">
        <v>58</v>
      </c>
      <c r="L25" s="11" t="n">
        <v>0.192837275072648</v>
      </c>
      <c r="M25" s="11" t="n">
        <v>0.0434497669187665</v>
      </c>
      <c r="O25" s="7" t="s">
        <v>55</v>
      </c>
      <c r="P25" s="7" t="n">
        <v>1594021</v>
      </c>
      <c r="Q25" s="7" t="n">
        <v>1595048</v>
      </c>
      <c r="R25" s="7" t="n">
        <v>1028</v>
      </c>
      <c r="S25" s="11" t="n">
        <v>0.495617768373267</v>
      </c>
      <c r="T25" s="11" t="n">
        <v>0.000865873680234163</v>
      </c>
      <c r="V25" s="12" t="s">
        <v>56</v>
      </c>
      <c r="W25" s="7" t="n">
        <v>3</v>
      </c>
    </row>
    <row r="26" customFormat="false" ht="15" hidden="false" customHeight="false" outlineLevel="0" collapsed="false">
      <c r="A26" s="7" t="s">
        <v>55</v>
      </c>
      <c r="B26" s="7" t="n">
        <v>23506738</v>
      </c>
      <c r="C26" s="7" t="n">
        <v>23507752</v>
      </c>
      <c r="D26" s="7" t="n">
        <v>1015</v>
      </c>
      <c r="E26" s="11" t="n">
        <v>0.305733506598155</v>
      </c>
      <c r="F26" s="11" t="n">
        <v>0.00059496319965384</v>
      </c>
      <c r="H26" s="7" t="s">
        <v>55</v>
      </c>
      <c r="I26" s="7" t="n">
        <v>23506738</v>
      </c>
      <c r="J26" s="7" t="n">
        <v>23507573</v>
      </c>
      <c r="K26" s="7" t="n">
        <v>836</v>
      </c>
      <c r="L26" s="11" t="n">
        <v>0.152612408514898</v>
      </c>
      <c r="M26" s="11" t="n">
        <v>0.0256437109232849</v>
      </c>
      <c r="O26" s="7" t="s">
        <v>55</v>
      </c>
      <c r="P26" s="7" t="n">
        <v>23506738</v>
      </c>
      <c r="Q26" s="7" t="n">
        <v>23507573</v>
      </c>
      <c r="R26" s="7" t="n">
        <v>836</v>
      </c>
      <c r="S26" s="11" t="n">
        <v>0.350404875523778</v>
      </c>
      <c r="T26" s="11" t="n">
        <v>0.0172755629715645</v>
      </c>
      <c r="V26" s="12" t="s">
        <v>57</v>
      </c>
      <c r="W26" s="7" t="n">
        <v>3</v>
      </c>
    </row>
    <row r="27" customFormat="false" ht="15" hidden="false" customHeight="false" outlineLevel="0" collapsed="false">
      <c r="A27" s="7" t="s">
        <v>58</v>
      </c>
      <c r="B27" s="7" t="n">
        <v>74063982</v>
      </c>
      <c r="C27" s="7" t="n">
        <v>74064594</v>
      </c>
      <c r="D27" s="7" t="n">
        <v>613</v>
      </c>
      <c r="E27" s="11" t="n">
        <v>0.264163612138236</v>
      </c>
      <c r="F27" s="11" t="n">
        <v>0.00611635245358425</v>
      </c>
      <c r="H27" s="7" t="s">
        <v>58</v>
      </c>
      <c r="I27" s="7" t="n">
        <v>74064064</v>
      </c>
      <c r="J27" s="7" t="n">
        <v>74064594</v>
      </c>
      <c r="K27" s="7" t="n">
        <v>531</v>
      </c>
      <c r="L27" s="11" t="n">
        <v>0.240087121712576</v>
      </c>
      <c r="M27" s="11" t="n">
        <v>0.0110571563595527</v>
      </c>
      <c r="O27" s="7" t="s">
        <v>58</v>
      </c>
      <c r="P27" s="7" t="n">
        <v>74063982</v>
      </c>
      <c r="Q27" s="7" t="n">
        <v>74064594</v>
      </c>
      <c r="R27" s="7" t="n">
        <v>613</v>
      </c>
      <c r="S27" s="11" t="n">
        <v>0.314237544129928</v>
      </c>
      <c r="T27" s="11" t="n">
        <v>0.0244573690628</v>
      </c>
      <c r="V27" s="12" t="s">
        <v>59</v>
      </c>
      <c r="W27" s="7" t="n">
        <v>3</v>
      </c>
    </row>
    <row r="28" customFormat="false" ht="15" hidden="false" customHeight="false" outlineLevel="0" collapsed="false">
      <c r="A28" s="7" t="s">
        <v>58</v>
      </c>
      <c r="B28" s="7" t="n">
        <v>74104388</v>
      </c>
      <c r="C28" s="7" t="n">
        <v>74104868</v>
      </c>
      <c r="D28" s="7" t="n">
        <v>481</v>
      </c>
      <c r="E28" s="11" t="n">
        <v>0.317985114636544</v>
      </c>
      <c r="F28" s="11" t="n">
        <v>0.00656480373644022</v>
      </c>
      <c r="H28" s="7" t="s">
        <v>58</v>
      </c>
      <c r="I28" s="7" t="n">
        <v>74104137</v>
      </c>
      <c r="J28" s="7" t="n">
        <v>74104868</v>
      </c>
      <c r="K28" s="7" t="n">
        <v>732</v>
      </c>
      <c r="L28" s="11" t="n">
        <v>0.219468584160514</v>
      </c>
      <c r="M28" s="11" t="n">
        <v>0.00994765346229781</v>
      </c>
      <c r="O28" s="7" t="s">
        <v>58</v>
      </c>
      <c r="P28" s="7" t="n">
        <v>74104388</v>
      </c>
      <c r="Q28" s="7" t="n">
        <v>74104868</v>
      </c>
      <c r="R28" s="7" t="n">
        <v>481</v>
      </c>
      <c r="S28" s="11" t="n">
        <v>0.39644858605172</v>
      </c>
      <c r="T28" s="11" t="n">
        <v>0.0305494986929471</v>
      </c>
      <c r="V28" s="12" t="s">
        <v>60</v>
      </c>
      <c r="W28" s="7" t="n">
        <v>3</v>
      </c>
    </row>
    <row r="29" customFormat="false" ht="15" hidden="false" customHeight="false" outlineLevel="0" collapsed="false">
      <c r="A29" s="7" t="s">
        <v>61</v>
      </c>
      <c r="B29" s="7" t="n">
        <v>56241697</v>
      </c>
      <c r="C29" s="7" t="n">
        <v>56243524</v>
      </c>
      <c r="D29" s="7" t="n">
        <v>1828</v>
      </c>
      <c r="E29" s="11" t="n">
        <v>0.19282912607296</v>
      </c>
      <c r="F29" s="11" t="n">
        <v>0.0282340053861703</v>
      </c>
      <c r="H29" s="7" t="s">
        <v>61</v>
      </c>
      <c r="I29" s="7" t="n">
        <v>56242407</v>
      </c>
      <c r="J29" s="7" t="n">
        <v>56243524</v>
      </c>
      <c r="K29" s="7" t="n">
        <v>1118</v>
      </c>
      <c r="L29" s="11" t="n">
        <v>0.193742729435935</v>
      </c>
      <c r="M29" s="11" t="n">
        <v>0.0378014783492151</v>
      </c>
      <c r="O29" s="7" t="s">
        <v>61</v>
      </c>
      <c r="P29" s="7" t="n">
        <v>56242407</v>
      </c>
      <c r="Q29" s="7" t="n">
        <v>56243524</v>
      </c>
      <c r="R29" s="7" t="n">
        <v>1118</v>
      </c>
      <c r="S29" s="11" t="n">
        <v>0.282622429841754</v>
      </c>
      <c r="T29" s="11" t="n">
        <v>0.198167164192449</v>
      </c>
      <c r="V29" s="7" t="s">
        <v>35</v>
      </c>
      <c r="W29" s="7" t="n">
        <v>2</v>
      </c>
    </row>
    <row r="30" customFormat="false" ht="15" hidden="false" customHeight="false" outlineLevel="0" collapsed="false">
      <c r="A30" s="7" t="s">
        <v>61</v>
      </c>
      <c r="B30" s="7" t="n">
        <v>56514965</v>
      </c>
      <c r="C30" s="7" t="n">
        <v>56516248</v>
      </c>
      <c r="D30" s="7" t="n">
        <v>1284</v>
      </c>
      <c r="E30" s="11" t="n">
        <v>0.16573106712237</v>
      </c>
      <c r="F30" s="11" t="n">
        <v>0.0119269021437101</v>
      </c>
      <c r="H30" s="7" t="s">
        <v>61</v>
      </c>
      <c r="I30" s="7" t="n">
        <v>56514965</v>
      </c>
      <c r="J30" s="7" t="n">
        <v>56516248</v>
      </c>
      <c r="K30" s="7" t="n">
        <v>1284</v>
      </c>
      <c r="L30" s="11" t="n">
        <v>0.181840449437389</v>
      </c>
      <c r="M30" s="11" t="n">
        <v>0.00674264242160781</v>
      </c>
      <c r="O30" s="7" t="s">
        <v>61</v>
      </c>
      <c r="P30" s="7" t="n">
        <v>56514965</v>
      </c>
      <c r="Q30" s="7" t="n">
        <v>56515752</v>
      </c>
      <c r="R30" s="7" t="n">
        <v>788</v>
      </c>
      <c r="S30" s="11" t="n">
        <v>0.29127559824126</v>
      </c>
      <c r="T30" s="11" t="n">
        <v>0.179931568318244</v>
      </c>
      <c r="V30" s="7" t="s">
        <v>63</v>
      </c>
      <c r="W30" s="7" t="n">
        <v>2</v>
      </c>
    </row>
    <row r="31" customFormat="false" ht="15" hidden="false" customHeight="false" outlineLevel="0" collapsed="false">
      <c r="A31" s="7" t="s">
        <v>61</v>
      </c>
      <c r="B31" s="7" t="n">
        <v>63641030</v>
      </c>
      <c r="C31" s="7" t="n">
        <v>63643602</v>
      </c>
      <c r="D31" s="7" t="n">
        <v>2573</v>
      </c>
      <c r="E31" s="11" t="n">
        <v>0.178912575109862</v>
      </c>
      <c r="F31" s="11" t="n">
        <v>0.0628131952257918</v>
      </c>
      <c r="H31" s="7" t="s">
        <v>61</v>
      </c>
      <c r="I31" s="7" t="n">
        <v>63641030</v>
      </c>
      <c r="J31" s="7" t="n">
        <v>63643602</v>
      </c>
      <c r="K31" s="7" t="n">
        <v>2573</v>
      </c>
      <c r="L31" s="11" t="n">
        <v>0.138181118610433</v>
      </c>
      <c r="M31" s="11" t="n">
        <v>0.0914610430776273</v>
      </c>
      <c r="O31" s="7" t="s">
        <v>61</v>
      </c>
      <c r="P31" s="7" t="n">
        <v>63642709</v>
      </c>
      <c r="Q31" s="7" t="n">
        <v>63643958</v>
      </c>
      <c r="R31" s="7" t="n">
        <v>1250</v>
      </c>
      <c r="S31" s="11" t="n">
        <v>0.255446216887894</v>
      </c>
      <c r="T31" s="11" t="n">
        <v>0.369277103047629</v>
      </c>
      <c r="V31" s="7" t="s">
        <v>35</v>
      </c>
      <c r="W31" s="7" t="n">
        <v>0</v>
      </c>
    </row>
    <row r="32" customFormat="false" ht="15" hidden="false" customHeight="false" outlineLevel="0" collapsed="false">
      <c r="A32" s="7" t="s">
        <v>61</v>
      </c>
      <c r="B32" s="7" t="n">
        <v>99517277</v>
      </c>
      <c r="C32" s="7" t="n">
        <v>99517509</v>
      </c>
      <c r="D32" s="7" t="n">
        <v>233</v>
      </c>
      <c r="E32" s="11" t="n">
        <v>0.179330944442656</v>
      </c>
      <c r="F32" s="11" t="n">
        <v>0.0230430852021775</v>
      </c>
      <c r="H32" s="7" t="s">
        <v>61</v>
      </c>
      <c r="I32" s="7" t="n">
        <v>99517277</v>
      </c>
      <c r="J32" s="7" t="n">
        <v>99517509</v>
      </c>
      <c r="K32" s="7" t="n">
        <v>233</v>
      </c>
      <c r="L32" s="11" t="n">
        <v>0.112522363344383</v>
      </c>
      <c r="M32" s="11" t="n">
        <v>0.0566149458503966</v>
      </c>
      <c r="O32" s="7" t="s">
        <v>61</v>
      </c>
      <c r="P32" s="7" t="n">
        <v>99517277</v>
      </c>
      <c r="Q32" s="7" t="n">
        <v>99517295</v>
      </c>
      <c r="R32" s="7" t="n">
        <v>19</v>
      </c>
      <c r="S32" s="11" t="n">
        <v>0.270568006926645</v>
      </c>
      <c r="T32" s="11" t="n">
        <v>0.311504133506042</v>
      </c>
      <c r="V32" s="7" t="s">
        <v>64</v>
      </c>
      <c r="W32" s="7" t="n">
        <v>1</v>
      </c>
    </row>
    <row r="34" customFormat="false" ht="15" hidden="false" customHeight="false" outlineLevel="0" collapsed="false">
      <c r="A34" s="8" t="s">
        <v>65</v>
      </c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</row>
    <row r="35" customFormat="false" ht="30" hidden="false" customHeight="false" outlineLevel="0" collapsed="false">
      <c r="A35" s="10" t="s">
        <v>20</v>
      </c>
      <c r="B35" s="10" t="s">
        <v>21</v>
      </c>
      <c r="C35" s="10" t="s">
        <v>22</v>
      </c>
      <c r="D35" s="10" t="s">
        <v>23</v>
      </c>
      <c r="E35" s="10" t="s">
        <v>24</v>
      </c>
      <c r="F35" s="10" t="s">
        <v>25</v>
      </c>
      <c r="G35" s="10"/>
      <c r="H35" s="10" t="s">
        <v>20</v>
      </c>
      <c r="I35" s="10" t="s">
        <v>21</v>
      </c>
      <c r="J35" s="10" t="s">
        <v>22</v>
      </c>
      <c r="K35" s="10" t="s">
        <v>23</v>
      </c>
      <c r="L35" s="10" t="s">
        <v>26</v>
      </c>
      <c r="M35" s="10" t="s">
        <v>27</v>
      </c>
      <c r="N35" s="10"/>
      <c r="O35" s="10" t="s">
        <v>20</v>
      </c>
      <c r="P35" s="10" t="s">
        <v>21</v>
      </c>
      <c r="Q35" s="10" t="s">
        <v>22</v>
      </c>
      <c r="R35" s="10" t="s">
        <v>23</v>
      </c>
      <c r="S35" s="10" t="s">
        <v>28</v>
      </c>
      <c r="T35" s="10" t="s">
        <v>29</v>
      </c>
    </row>
    <row r="36" customFormat="false" ht="15" hidden="false" customHeight="false" outlineLevel="0" collapsed="false">
      <c r="A36" s="7" t="s">
        <v>32</v>
      </c>
      <c r="B36" s="7" t="n">
        <v>175161069</v>
      </c>
      <c r="C36" s="7" t="n">
        <v>175163045</v>
      </c>
      <c r="D36" s="7" t="n">
        <v>1977</v>
      </c>
      <c r="E36" s="11" t="n">
        <v>-0.146453019818852</v>
      </c>
      <c r="F36" s="11" t="n">
        <v>0.00063448872690357</v>
      </c>
      <c r="H36" s="7" t="s">
        <v>32</v>
      </c>
      <c r="I36" s="7" t="n">
        <v>175161069</v>
      </c>
      <c r="J36" s="7" t="n">
        <v>175162044</v>
      </c>
      <c r="K36" s="7" t="n">
        <v>976</v>
      </c>
      <c r="L36" s="11" t="n">
        <v>-0.154275261070965</v>
      </c>
      <c r="M36" s="11" t="n">
        <v>0.0612973181250093</v>
      </c>
      <c r="O36" s="7" t="s">
        <v>32</v>
      </c>
      <c r="P36" s="7" t="n">
        <v>175161069</v>
      </c>
      <c r="Q36" s="7" t="n">
        <v>175161561</v>
      </c>
      <c r="R36" s="7" t="n">
        <v>493</v>
      </c>
      <c r="S36" s="11" t="n">
        <v>-0.257504359738483</v>
      </c>
      <c r="T36" s="11" t="n">
        <v>0.538942801485536</v>
      </c>
      <c r="V36" s="7" t="s">
        <v>67</v>
      </c>
      <c r="W36" s="7" t="n">
        <v>0</v>
      </c>
    </row>
    <row r="37" customFormat="false" ht="15" hidden="false" customHeight="false" outlineLevel="0" collapsed="false">
      <c r="A37" s="7" t="s">
        <v>68</v>
      </c>
      <c r="B37" s="7" t="n">
        <v>65405674</v>
      </c>
      <c r="C37" s="7" t="n">
        <v>65406140</v>
      </c>
      <c r="D37" s="7" t="n">
        <v>467</v>
      </c>
      <c r="E37" s="11" t="n">
        <v>-0.299178002121496</v>
      </c>
      <c r="F37" s="11" t="n">
        <v>0.0138886164698414</v>
      </c>
      <c r="H37" s="7" t="s">
        <v>68</v>
      </c>
      <c r="I37" s="7" t="n">
        <v>65405674</v>
      </c>
      <c r="J37" s="7" t="n">
        <v>65406140</v>
      </c>
      <c r="K37" s="7" t="n">
        <v>467</v>
      </c>
      <c r="L37" s="11" t="n">
        <v>-0.166344762246884</v>
      </c>
      <c r="M37" s="11" t="n">
        <v>0.0815983559992689</v>
      </c>
      <c r="O37" s="7" t="s">
        <v>68</v>
      </c>
      <c r="P37" s="7" t="n">
        <v>65404459</v>
      </c>
      <c r="Q37" s="7" t="n">
        <v>65406140</v>
      </c>
      <c r="R37" s="7" t="n">
        <v>1682</v>
      </c>
      <c r="S37" s="11" t="n">
        <v>-0.546526600199043</v>
      </c>
      <c r="T37" s="11" t="n">
        <v>0.00056579354710364</v>
      </c>
      <c r="V37" s="7" t="s">
        <v>69</v>
      </c>
      <c r="W37" s="7" t="n">
        <v>2</v>
      </c>
    </row>
    <row r="38" customFormat="false" ht="15" hidden="false" customHeight="false" outlineLevel="0" collapsed="false">
      <c r="A38" s="7" t="s">
        <v>41</v>
      </c>
      <c r="B38" s="7" t="n">
        <v>125027794</v>
      </c>
      <c r="C38" s="7" t="n">
        <v>125028339</v>
      </c>
      <c r="D38" s="7" t="n">
        <v>546</v>
      </c>
      <c r="E38" s="11" t="n">
        <v>-0.168720329170577</v>
      </c>
      <c r="F38" s="11" t="n">
        <v>0.0774153514770363</v>
      </c>
      <c r="H38" s="7" t="s">
        <v>41</v>
      </c>
      <c r="I38" s="7" t="n">
        <v>125027794</v>
      </c>
      <c r="J38" s="7" t="n">
        <v>125028339</v>
      </c>
      <c r="K38" s="7" t="n">
        <v>546</v>
      </c>
      <c r="L38" s="11" t="n">
        <v>-0.117126891914936</v>
      </c>
      <c r="M38" s="11" t="n">
        <v>0.152274579737493</v>
      </c>
      <c r="O38" s="7" t="s">
        <v>41</v>
      </c>
      <c r="P38" s="7" t="n">
        <v>125027794</v>
      </c>
      <c r="Q38" s="7" t="n">
        <v>125028339</v>
      </c>
      <c r="R38" s="7" t="n">
        <v>546</v>
      </c>
      <c r="S38" s="11" t="n">
        <v>-0.256331116095549</v>
      </c>
      <c r="T38" s="11" t="n">
        <v>0.133589304853475</v>
      </c>
      <c r="V38" s="7" t="s">
        <v>70</v>
      </c>
      <c r="W38" s="7" t="n">
        <v>0</v>
      </c>
    </row>
    <row r="39" customFormat="false" ht="15" hidden="false" customHeight="false" outlineLevel="0" collapsed="false">
      <c r="A39" s="7" t="s">
        <v>43</v>
      </c>
      <c r="B39" s="7" t="n">
        <v>24640947</v>
      </c>
      <c r="C39" s="7" t="n">
        <v>24641201</v>
      </c>
      <c r="D39" s="7" t="n">
        <v>255</v>
      </c>
      <c r="E39" s="11" t="n">
        <v>-0.14950600492494</v>
      </c>
      <c r="F39" s="11" t="n">
        <v>0.0363400075009346</v>
      </c>
      <c r="H39" s="7" t="s">
        <v>43</v>
      </c>
      <c r="I39" s="7" t="n">
        <v>24640947</v>
      </c>
      <c r="J39" s="7" t="n">
        <v>24642317</v>
      </c>
      <c r="K39" s="7" t="n">
        <v>1371</v>
      </c>
      <c r="L39" s="11" t="n">
        <v>-0.128575120648448</v>
      </c>
      <c r="M39" s="11" t="n">
        <v>0.00582810114951614</v>
      </c>
      <c r="O39" s="7" t="s">
        <v>43</v>
      </c>
      <c r="P39" s="7" t="n">
        <v>24640947</v>
      </c>
      <c r="Q39" s="7" t="n">
        <v>24641183</v>
      </c>
      <c r="R39" s="7" t="n">
        <v>237</v>
      </c>
      <c r="S39" s="11" t="n">
        <v>-0.369314278276977</v>
      </c>
      <c r="T39" s="11" t="n">
        <v>0.0414172052648696</v>
      </c>
      <c r="V39" s="12" t="s">
        <v>71</v>
      </c>
      <c r="W39" s="7" t="n">
        <v>3</v>
      </c>
    </row>
    <row r="40" customFormat="false" ht="15" hidden="false" customHeight="false" outlineLevel="0" collapsed="false">
      <c r="A40" s="7" t="s">
        <v>47</v>
      </c>
      <c r="B40" s="7" t="n">
        <v>45737792</v>
      </c>
      <c r="C40" s="7" t="n">
        <v>45738115</v>
      </c>
      <c r="D40" s="7" t="n">
        <v>324</v>
      </c>
      <c r="E40" s="11" t="n">
        <v>-0.171674517521385</v>
      </c>
      <c r="F40" s="11" t="n">
        <v>0.156741301560753</v>
      </c>
      <c r="H40" s="7" t="s">
        <v>47</v>
      </c>
      <c r="I40" s="7" t="n">
        <v>45737873</v>
      </c>
      <c r="J40" s="7" t="n">
        <v>45738115</v>
      </c>
      <c r="K40" s="7" t="n">
        <v>243</v>
      </c>
      <c r="L40" s="11" t="n">
        <v>-0.106692189396291</v>
      </c>
      <c r="M40" s="11" t="n">
        <v>0.60307789079185</v>
      </c>
      <c r="O40" s="7" t="s">
        <v>47</v>
      </c>
      <c r="P40" s="7" t="n">
        <v>45737792</v>
      </c>
      <c r="Q40" s="7" t="n">
        <v>45738857</v>
      </c>
      <c r="R40" s="7" t="n">
        <v>1066</v>
      </c>
      <c r="S40" s="11" t="n">
        <v>-0.296127043560324</v>
      </c>
      <c r="T40" s="11" t="n">
        <v>0.170355268054821</v>
      </c>
      <c r="V40" s="7" t="s">
        <v>73</v>
      </c>
      <c r="W40" s="7" t="n">
        <v>0</v>
      </c>
    </row>
    <row r="41" customFormat="false" ht="15" hidden="false" customHeight="false" outlineLevel="0" collapsed="false">
      <c r="A41" s="7" t="s">
        <v>51</v>
      </c>
      <c r="B41" s="7" t="n">
        <v>30476089</v>
      </c>
      <c r="C41" s="7" t="n">
        <v>30476345</v>
      </c>
      <c r="D41" s="7" t="n">
        <v>257</v>
      </c>
      <c r="E41" s="11" t="n">
        <v>-0.189937639212776</v>
      </c>
      <c r="F41" s="11" t="n">
        <v>0.0192970756459155</v>
      </c>
      <c r="H41" s="7" t="s">
        <v>51</v>
      </c>
      <c r="I41" s="7" t="n">
        <v>30476089</v>
      </c>
      <c r="J41" s="7" t="n">
        <v>30476345</v>
      </c>
      <c r="K41" s="7" t="n">
        <v>257</v>
      </c>
      <c r="L41" s="11" t="n">
        <v>-0.127795174903424</v>
      </c>
      <c r="M41" s="11" t="n">
        <v>0.0436394593108172</v>
      </c>
      <c r="O41" s="7" t="s">
        <v>51</v>
      </c>
      <c r="P41" s="7" t="n">
        <v>30476254</v>
      </c>
      <c r="Q41" s="7" t="n">
        <v>30476285</v>
      </c>
      <c r="R41" s="7" t="n">
        <v>32</v>
      </c>
      <c r="S41" s="11" t="n">
        <v>-0.326401393336082</v>
      </c>
      <c r="T41" s="11" t="n">
        <v>0.156818692365894</v>
      </c>
      <c r="V41" s="7" t="s">
        <v>84</v>
      </c>
      <c r="W41" s="7" t="n">
        <v>2</v>
      </c>
    </row>
    <row r="42" customFormat="false" ht="15" hidden="false" customHeight="false" outlineLevel="0" collapsed="false">
      <c r="A42" s="7" t="s">
        <v>75</v>
      </c>
      <c r="B42" s="7" t="n">
        <v>46939978</v>
      </c>
      <c r="C42" s="7" t="n">
        <v>46940439</v>
      </c>
      <c r="D42" s="7" t="n">
        <v>462</v>
      </c>
      <c r="E42" s="11" t="n">
        <v>-0.345207385921248</v>
      </c>
      <c r="F42" s="11" t="n">
        <v>0.00698442813100127</v>
      </c>
      <c r="H42" s="7" t="s">
        <v>75</v>
      </c>
      <c r="I42" s="7" t="n">
        <v>46939978</v>
      </c>
      <c r="J42" s="7" t="n">
        <v>46940439</v>
      </c>
      <c r="K42" s="7" t="n">
        <v>462</v>
      </c>
      <c r="L42" s="11" t="n">
        <v>-0.105921227256341</v>
      </c>
      <c r="M42" s="11" t="n">
        <v>0.339140686877469</v>
      </c>
      <c r="O42" s="7" t="s">
        <v>75</v>
      </c>
      <c r="P42" s="7" t="n">
        <v>46939978</v>
      </c>
      <c r="Q42" s="7" t="n">
        <v>46940439</v>
      </c>
      <c r="R42" s="7" t="n">
        <v>462</v>
      </c>
      <c r="S42" s="11" t="n">
        <v>-0.457469256963199</v>
      </c>
      <c r="T42" s="11" t="n">
        <v>0.0263508914671069</v>
      </c>
      <c r="V42" s="7" t="s">
        <v>76</v>
      </c>
      <c r="W42" s="7" t="n">
        <v>2</v>
      </c>
    </row>
    <row r="43" customFormat="false" ht="15" hidden="false" customHeight="false" outlineLevel="0" collapsed="false">
      <c r="A43" s="7" t="s">
        <v>58</v>
      </c>
      <c r="B43" s="7" t="n">
        <v>30039374</v>
      </c>
      <c r="C43" s="7" t="n">
        <v>30039476</v>
      </c>
      <c r="D43" s="7" t="n">
        <v>103</v>
      </c>
      <c r="E43" s="11" t="n">
        <v>-0.235457974123773</v>
      </c>
      <c r="F43" s="11" t="n">
        <v>0.00455851174799713</v>
      </c>
      <c r="H43" s="7" t="s">
        <v>58</v>
      </c>
      <c r="I43" s="7" t="n">
        <v>30039175</v>
      </c>
      <c r="J43" s="7" t="n">
        <v>30039376</v>
      </c>
      <c r="K43" s="7" t="n">
        <v>202</v>
      </c>
      <c r="L43" s="11" t="n">
        <v>-0.137334926425191</v>
      </c>
      <c r="M43" s="11" t="n">
        <v>0.150022311908961</v>
      </c>
      <c r="O43" s="7" t="s">
        <v>58</v>
      </c>
      <c r="P43" s="7" t="n">
        <v>30039151</v>
      </c>
      <c r="Q43" s="7" t="n">
        <v>30040799</v>
      </c>
      <c r="R43" s="7" t="n">
        <v>1649</v>
      </c>
      <c r="S43" s="11" t="n">
        <v>-0.628023755319417</v>
      </c>
      <c r="T43" s="11" t="n">
        <v>8.1306628250449E-005</v>
      </c>
      <c r="V43" s="7" t="s">
        <v>77</v>
      </c>
      <c r="W43" s="7" t="n">
        <v>2</v>
      </c>
    </row>
    <row r="44" customFormat="false" ht="15" hidden="false" customHeight="false" outlineLevel="0" collapsed="false">
      <c r="A44" s="7" t="s">
        <v>58</v>
      </c>
      <c r="B44" s="7" t="n">
        <v>31650735</v>
      </c>
      <c r="C44" s="7" t="n">
        <v>31651029</v>
      </c>
      <c r="D44" s="7" t="n">
        <v>295</v>
      </c>
      <c r="E44" s="11" t="n">
        <v>-0.191493660816511</v>
      </c>
      <c r="F44" s="11" t="n">
        <v>0.00590535151864208</v>
      </c>
      <c r="H44" s="7" t="s">
        <v>58</v>
      </c>
      <c r="I44" s="7" t="n">
        <v>31650735</v>
      </c>
      <c r="J44" s="7" t="n">
        <v>31651070</v>
      </c>
      <c r="K44" s="7" t="n">
        <v>336</v>
      </c>
      <c r="L44" s="11" t="n">
        <v>-0.156448908379505</v>
      </c>
      <c r="M44" s="11" t="n">
        <v>0.00381723006295087</v>
      </c>
      <c r="O44" s="7" t="s">
        <v>58</v>
      </c>
      <c r="P44" s="7" t="n">
        <v>31650735</v>
      </c>
      <c r="Q44" s="7" t="n">
        <v>31650790</v>
      </c>
      <c r="R44" s="7" t="n">
        <v>56</v>
      </c>
      <c r="S44" s="11" t="n">
        <v>-0.239776095944492</v>
      </c>
      <c r="T44" s="11" t="n">
        <v>0.432783447199867</v>
      </c>
      <c r="V44" s="12" t="s">
        <v>78</v>
      </c>
      <c r="W44" s="12" t="n">
        <v>2</v>
      </c>
    </row>
    <row r="45" customFormat="false" ht="15" hidden="false" customHeight="false" outlineLevel="0" collapsed="false">
      <c r="A45" s="7" t="s">
        <v>58</v>
      </c>
      <c r="B45" s="7" t="n">
        <v>31651151</v>
      </c>
      <c r="C45" s="7" t="n">
        <v>31651362</v>
      </c>
      <c r="D45" s="7" t="n">
        <v>212</v>
      </c>
      <c r="E45" s="11" t="n">
        <v>-0.193404179020724</v>
      </c>
      <c r="F45" s="11" t="n">
        <v>0.02794127873699</v>
      </c>
      <c r="H45" s="7" t="s">
        <v>58</v>
      </c>
      <c r="I45" s="7" t="n">
        <v>31651158</v>
      </c>
      <c r="J45" s="7" t="n">
        <v>31651362</v>
      </c>
      <c r="K45" s="7" t="n">
        <v>205</v>
      </c>
      <c r="L45" s="11" t="n">
        <v>-0.123206909567486</v>
      </c>
      <c r="M45" s="11" t="n">
        <v>0.13231406605313</v>
      </c>
      <c r="O45" s="7" t="s">
        <v>58</v>
      </c>
      <c r="P45" s="7" t="n">
        <v>31651249</v>
      </c>
      <c r="Q45" s="7" t="n">
        <v>31651362</v>
      </c>
      <c r="R45" s="7" t="n">
        <v>114</v>
      </c>
      <c r="S45" s="11" t="n">
        <v>-0.406240425790982</v>
      </c>
      <c r="T45" s="11" t="n">
        <v>0.0468085891092705</v>
      </c>
      <c r="V45" s="12" t="s">
        <v>78</v>
      </c>
      <c r="W45" s="12" t="n">
        <v>2</v>
      </c>
    </row>
    <row r="46" customFormat="false" ht="15" hidden="false" customHeight="false" outlineLevel="0" collapsed="false">
      <c r="A46" s="7" t="s">
        <v>85</v>
      </c>
      <c r="B46" s="7" t="n">
        <v>1403502</v>
      </c>
      <c r="C46" s="7" t="n">
        <v>1405138</v>
      </c>
      <c r="D46" s="7" t="n">
        <v>1637</v>
      </c>
      <c r="E46" s="11" t="n">
        <v>-0.132394432152212</v>
      </c>
      <c r="F46" s="11" t="n">
        <v>0.150126273658108</v>
      </c>
      <c r="H46" s="7" t="s">
        <v>85</v>
      </c>
      <c r="I46" s="7" t="n">
        <v>1404197</v>
      </c>
      <c r="J46" s="7" t="n">
        <v>1405138</v>
      </c>
      <c r="K46" s="7" t="n">
        <v>942</v>
      </c>
      <c r="L46" s="11" t="n">
        <v>-0.133806685736926</v>
      </c>
      <c r="M46" s="11" t="n">
        <v>0.202735390639537</v>
      </c>
      <c r="O46" s="7" t="s">
        <v>85</v>
      </c>
      <c r="P46" s="7" t="n">
        <v>1404980</v>
      </c>
      <c r="Q46" s="7" t="n">
        <v>1405138</v>
      </c>
      <c r="R46" s="7" t="n">
        <v>159</v>
      </c>
      <c r="S46" s="11" t="n">
        <v>-0.285489238673929</v>
      </c>
      <c r="T46" s="11" t="n">
        <v>0.370712961338279</v>
      </c>
      <c r="V46" s="7" t="s">
        <v>35</v>
      </c>
      <c r="W46" s="7" t="n">
        <v>0</v>
      </c>
    </row>
  </sheetData>
  <mergeCells count="5">
    <mergeCell ref="A1:T1"/>
    <mergeCell ref="A2:F2"/>
    <mergeCell ref="H2:M2"/>
    <mergeCell ref="O2:T2"/>
    <mergeCell ref="A34:T34"/>
  </mergeCells>
  <conditionalFormatting sqref="W4:W32 W36:W43 W46">
    <cfRule type="cellIs" priority="2" operator="equal" aboveAverage="0" equalAverage="0" bottom="0" percent="0" rank="0" text="" dxfId="1">
      <formula>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Y26" activeCellId="0" sqref="Y26:Y27"/>
    </sheetView>
  </sheetViews>
  <sheetFormatPr defaultColWidth="9.13671875" defaultRowHeight="15" zeroHeight="false" outlineLevelRow="0" outlineLevelCol="0"/>
  <cols>
    <col collapsed="false" customWidth="true" hidden="false" outlineLevel="0" max="3" min="1" style="7" width="9.99"/>
    <col collapsed="false" customWidth="false" hidden="false" outlineLevel="0" max="4" min="4" style="7" width="9.14"/>
    <col collapsed="false" customWidth="true" hidden="false" outlineLevel="0" max="5" min="5" style="7" width="9.85"/>
    <col collapsed="false" customWidth="true" hidden="false" outlineLevel="0" max="6" min="6" style="7" width="9.7"/>
    <col collapsed="false" customWidth="true" hidden="false" outlineLevel="0" max="7" min="7" style="7" width="5.56"/>
    <col collapsed="false" customWidth="true" hidden="false" outlineLevel="0" max="8" min="8" style="7" width="10.28"/>
    <col collapsed="false" customWidth="true" hidden="false" outlineLevel="0" max="9" min="9" style="7" width="9.99"/>
    <col collapsed="false" customWidth="false" hidden="false" outlineLevel="0" max="13" min="10" style="7" width="9.14"/>
    <col collapsed="false" customWidth="true" hidden="false" outlineLevel="0" max="14" min="14" style="7" width="5.41"/>
    <col collapsed="false" customWidth="true" hidden="false" outlineLevel="0" max="15" min="15" style="7" width="9.99"/>
    <col collapsed="false" customWidth="true" hidden="false" outlineLevel="0" max="16" min="16" style="7" width="12.28"/>
    <col collapsed="false" customWidth="false" hidden="false" outlineLevel="0" max="19" min="17" style="7" width="9.14"/>
    <col collapsed="false" customWidth="true" hidden="false" outlineLevel="0" max="20" min="20" style="7" width="11.99"/>
    <col collapsed="false" customWidth="true" hidden="false" outlineLevel="0" max="21" min="21" style="7" width="5.28"/>
    <col collapsed="false" customWidth="true" hidden="false" outlineLevel="0" max="22" min="22" style="7" width="14.28"/>
    <col collapsed="false" customWidth="true" hidden="false" outlineLevel="0" max="23" min="23" style="7" width="17.14"/>
    <col collapsed="false" customWidth="true" hidden="false" outlineLevel="0" max="24" min="24" style="7" width="14.7"/>
    <col collapsed="false" customWidth="false" hidden="false" outlineLevel="0" max="257" min="25" style="7" width="9.14"/>
  </cols>
  <sheetData>
    <row r="1" customFormat="false" ht="15" hidden="false" customHeight="false" outlineLevel="0" collapsed="false">
      <c r="A1" s="8" t="s">
        <v>1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</row>
    <row r="2" customFormat="false" ht="15" hidden="false" customHeight="false" outlineLevel="0" collapsed="false">
      <c r="A2" s="9" t="s">
        <v>17</v>
      </c>
      <c r="B2" s="9"/>
      <c r="C2" s="9"/>
      <c r="D2" s="9"/>
      <c r="E2" s="9"/>
      <c r="F2" s="9"/>
      <c r="H2" s="9" t="s">
        <v>18</v>
      </c>
      <c r="I2" s="9"/>
      <c r="J2" s="9"/>
      <c r="K2" s="9"/>
      <c r="L2" s="9"/>
      <c r="M2" s="9"/>
      <c r="O2" s="9" t="s">
        <v>19</v>
      </c>
      <c r="P2" s="9"/>
      <c r="Q2" s="9"/>
      <c r="R2" s="9"/>
      <c r="S2" s="9"/>
      <c r="T2" s="9"/>
    </row>
    <row r="3" s="10" customFormat="true" ht="48" hidden="false" customHeight="true" outlineLevel="0" collapsed="false">
      <c r="A3" s="10" t="s">
        <v>20</v>
      </c>
      <c r="B3" s="10" t="s">
        <v>21</v>
      </c>
      <c r="C3" s="10" t="s">
        <v>22</v>
      </c>
      <c r="D3" s="10" t="s">
        <v>23</v>
      </c>
      <c r="E3" s="10" t="s">
        <v>24</v>
      </c>
      <c r="F3" s="10" t="s">
        <v>25</v>
      </c>
      <c r="H3" s="10" t="s">
        <v>20</v>
      </c>
      <c r="I3" s="10" t="s">
        <v>21</v>
      </c>
      <c r="J3" s="10" t="s">
        <v>22</v>
      </c>
      <c r="K3" s="10" t="s">
        <v>23</v>
      </c>
      <c r="L3" s="10" t="s">
        <v>26</v>
      </c>
      <c r="M3" s="10" t="s">
        <v>27</v>
      </c>
      <c r="O3" s="10" t="s">
        <v>20</v>
      </c>
      <c r="P3" s="10" t="s">
        <v>21</v>
      </c>
      <c r="Q3" s="10" t="s">
        <v>22</v>
      </c>
      <c r="R3" s="10" t="s">
        <v>23</v>
      </c>
      <c r="S3" s="10" t="s">
        <v>28</v>
      </c>
      <c r="T3" s="10" t="s">
        <v>29</v>
      </c>
      <c r="U3" s="15"/>
      <c r="V3" s="10" t="s">
        <v>30</v>
      </c>
      <c r="W3" s="10" t="s">
        <v>31</v>
      </c>
      <c r="X3" s="10" t="s">
        <v>86</v>
      </c>
    </row>
    <row r="4" customFormat="false" ht="15" hidden="false" customHeight="false" outlineLevel="0" collapsed="false">
      <c r="A4" s="7" t="s">
        <v>32</v>
      </c>
      <c r="B4" s="7" t="n">
        <v>92012615</v>
      </c>
      <c r="C4" s="7" t="n">
        <v>92012736</v>
      </c>
      <c r="D4" s="7" t="n">
        <v>122</v>
      </c>
      <c r="E4" s="11" t="n">
        <v>0.150677571671909</v>
      </c>
      <c r="F4" s="11" t="n">
        <v>0.763259764020581</v>
      </c>
      <c r="H4" s="7" t="s">
        <v>32</v>
      </c>
      <c r="I4" s="7" t="n">
        <v>92012408</v>
      </c>
      <c r="J4" s="7" t="n">
        <v>92012736</v>
      </c>
      <c r="K4" s="7" t="n">
        <v>329</v>
      </c>
      <c r="L4" s="11" t="n">
        <v>0.290603775959018</v>
      </c>
      <c r="M4" s="11" t="n">
        <v>0.0194814226280405</v>
      </c>
      <c r="O4" s="7" t="s">
        <v>32</v>
      </c>
      <c r="P4" s="7" t="n">
        <v>92012148</v>
      </c>
      <c r="Q4" s="7" t="n">
        <v>92012736</v>
      </c>
      <c r="R4" s="7" t="n">
        <v>589</v>
      </c>
      <c r="S4" s="11" t="n">
        <v>0.346089856629924</v>
      </c>
      <c r="T4" s="11" t="n">
        <v>0.103308725909178</v>
      </c>
      <c r="V4" s="7" t="s">
        <v>35</v>
      </c>
      <c r="W4" s="7" t="n">
        <v>1</v>
      </c>
      <c r="X4" s="7" t="n">
        <v>1</v>
      </c>
    </row>
    <row r="5" customFormat="false" ht="15" hidden="false" customHeight="false" outlineLevel="0" collapsed="false">
      <c r="A5" s="7" t="s">
        <v>37</v>
      </c>
      <c r="B5" s="7" t="n">
        <v>2978022</v>
      </c>
      <c r="C5" s="7" t="n">
        <v>2978190</v>
      </c>
      <c r="D5" s="7" t="n">
        <v>169</v>
      </c>
      <c r="E5" s="11" t="n">
        <v>0.24058958304368</v>
      </c>
      <c r="F5" s="11" t="n">
        <v>0.0958716597082588</v>
      </c>
      <c r="H5" s="7" t="s">
        <v>37</v>
      </c>
      <c r="I5" s="7" t="n">
        <v>2978022</v>
      </c>
      <c r="J5" s="7" t="n">
        <v>2978687</v>
      </c>
      <c r="K5" s="7" t="n">
        <v>666</v>
      </c>
      <c r="L5" s="11" t="n">
        <v>0.285656764933232</v>
      </c>
      <c r="M5" s="11" t="n">
        <v>0.0138337137879897</v>
      </c>
      <c r="O5" s="7" t="s">
        <v>37</v>
      </c>
      <c r="P5" s="7" t="n">
        <v>2978022</v>
      </c>
      <c r="Q5" s="7" t="n">
        <v>2978687</v>
      </c>
      <c r="R5" s="7" t="n">
        <v>666</v>
      </c>
      <c r="S5" s="11" t="n">
        <v>0.367761580303796</v>
      </c>
      <c r="T5" s="11" t="n">
        <v>0.0838237907906013</v>
      </c>
      <c r="V5" s="7" t="s">
        <v>79</v>
      </c>
      <c r="W5" s="7" t="n">
        <v>1</v>
      </c>
      <c r="X5" s="7" t="n">
        <v>3</v>
      </c>
    </row>
    <row r="6" customFormat="false" ht="15" hidden="false" customHeight="false" outlineLevel="0" collapsed="false">
      <c r="A6" s="7" t="s">
        <v>37</v>
      </c>
      <c r="B6" s="7" t="n">
        <v>37414759</v>
      </c>
      <c r="C6" s="7" t="n">
        <v>37414802</v>
      </c>
      <c r="D6" s="7" t="n">
        <v>44</v>
      </c>
      <c r="E6" s="11" t="n">
        <v>0.161785955524493</v>
      </c>
      <c r="F6" s="11" t="n">
        <v>0.580331215488542</v>
      </c>
      <c r="H6" s="7" t="s">
        <v>37</v>
      </c>
      <c r="I6" s="7" t="n">
        <v>37413799</v>
      </c>
      <c r="J6" s="7" t="n">
        <v>37414802</v>
      </c>
      <c r="K6" s="7" t="n">
        <v>1004</v>
      </c>
      <c r="L6" s="11" t="n">
        <v>0.167920050718037</v>
      </c>
      <c r="M6" s="11" t="n">
        <v>0.0252838632171338</v>
      </c>
      <c r="O6" s="7" t="s">
        <v>37</v>
      </c>
      <c r="P6" s="7" t="n">
        <v>37414506</v>
      </c>
      <c r="Q6" s="7" t="n">
        <v>37414802</v>
      </c>
      <c r="R6" s="7" t="n">
        <v>297</v>
      </c>
      <c r="S6" s="11" t="n">
        <v>0.375697279290818</v>
      </c>
      <c r="T6" s="11" t="n">
        <v>0.0401442337098444</v>
      </c>
      <c r="V6" s="7" t="s">
        <v>39</v>
      </c>
      <c r="W6" s="7" t="n">
        <v>2</v>
      </c>
      <c r="X6" s="7" t="n">
        <v>2</v>
      </c>
    </row>
    <row r="7" customFormat="false" ht="15" hidden="false" customHeight="false" outlineLevel="0" collapsed="false">
      <c r="A7" s="7" t="s">
        <v>37</v>
      </c>
      <c r="B7" s="7" t="n">
        <v>45719751</v>
      </c>
      <c r="C7" s="7" t="n">
        <v>45720134</v>
      </c>
      <c r="D7" s="7" t="n">
        <v>384</v>
      </c>
      <c r="E7" s="11" t="n">
        <v>0.234704752830075</v>
      </c>
      <c r="F7" s="11" t="n">
        <v>0.0816870614568787</v>
      </c>
      <c r="H7" s="7" t="s">
        <v>37</v>
      </c>
      <c r="I7" s="7" t="n">
        <v>45719751</v>
      </c>
      <c r="J7" s="7" t="n">
        <v>45720134</v>
      </c>
      <c r="K7" s="7" t="n">
        <v>384</v>
      </c>
      <c r="L7" s="11" t="n">
        <v>0.424249720724059</v>
      </c>
      <c r="M7" s="11" t="n">
        <v>0.00442897899646899</v>
      </c>
      <c r="O7" s="7" t="s">
        <v>37</v>
      </c>
      <c r="P7" s="7" t="n">
        <v>45719751</v>
      </c>
      <c r="Q7" s="7" t="n">
        <v>45720134</v>
      </c>
      <c r="R7" s="7" t="n">
        <v>384</v>
      </c>
      <c r="S7" s="11" t="n">
        <v>0.297706643660466</v>
      </c>
      <c r="T7" s="11" t="n">
        <v>0.320990523779061</v>
      </c>
      <c r="V7" s="7" t="s">
        <v>35</v>
      </c>
      <c r="W7" s="7" t="n">
        <v>1</v>
      </c>
      <c r="X7" s="7" t="n">
        <v>2</v>
      </c>
    </row>
    <row r="8" customFormat="false" ht="15" hidden="false" customHeight="false" outlineLevel="0" collapsed="false">
      <c r="A8" s="7" t="s">
        <v>37</v>
      </c>
      <c r="B8" s="7" t="n">
        <v>131264597</v>
      </c>
      <c r="C8" s="7" t="n">
        <v>131265209</v>
      </c>
      <c r="D8" s="7" t="n">
        <v>613</v>
      </c>
      <c r="E8" s="11" t="n">
        <v>0.287214950240198</v>
      </c>
      <c r="F8" s="11" t="n">
        <v>0.00363790445991807</v>
      </c>
      <c r="H8" s="7" t="s">
        <v>37</v>
      </c>
      <c r="I8" s="7" t="n">
        <v>131264312</v>
      </c>
      <c r="J8" s="7" t="n">
        <v>131264786</v>
      </c>
      <c r="K8" s="7" t="n">
        <v>475</v>
      </c>
      <c r="L8" s="11" t="n">
        <v>0.165648367610153</v>
      </c>
      <c r="M8" s="11" t="n">
        <v>0.231157932436121</v>
      </c>
      <c r="O8" s="7" t="s">
        <v>37</v>
      </c>
      <c r="P8" s="7" t="n">
        <v>131265059</v>
      </c>
      <c r="Q8" s="7" t="n">
        <v>131265073</v>
      </c>
      <c r="R8" s="7" t="n">
        <v>15</v>
      </c>
      <c r="S8" s="11" t="n">
        <v>0.32305060807688</v>
      </c>
      <c r="T8" s="11" t="n">
        <v>0.332200226093752</v>
      </c>
      <c r="V8" s="7" t="s">
        <v>35</v>
      </c>
      <c r="W8" s="7" t="n">
        <v>1</v>
      </c>
      <c r="X8" s="7" t="n">
        <v>1</v>
      </c>
    </row>
    <row r="9" customFormat="false" ht="15" hidden="false" customHeight="false" outlineLevel="0" collapsed="false">
      <c r="A9" s="7" t="s">
        <v>41</v>
      </c>
      <c r="B9" s="7" t="n">
        <v>7780736</v>
      </c>
      <c r="C9" s="7" t="n">
        <v>7781431</v>
      </c>
      <c r="D9" s="7" t="n">
        <v>696</v>
      </c>
      <c r="E9" s="11" t="n">
        <v>0.158249488670537</v>
      </c>
      <c r="F9" s="11" t="n">
        <v>0.334206776945814</v>
      </c>
      <c r="H9" s="7" t="s">
        <v>41</v>
      </c>
      <c r="I9" s="7" t="n">
        <v>7780736</v>
      </c>
      <c r="J9" s="7" t="n">
        <v>7781431</v>
      </c>
      <c r="K9" s="7" t="n">
        <v>696</v>
      </c>
      <c r="L9" s="11" t="n">
        <v>0.131720947930166</v>
      </c>
      <c r="M9" s="11" t="n">
        <v>0.372687064599636</v>
      </c>
      <c r="O9" s="7" t="s">
        <v>41</v>
      </c>
      <c r="P9" s="7" t="n">
        <v>7780736</v>
      </c>
      <c r="Q9" s="7" t="n">
        <v>7781431</v>
      </c>
      <c r="R9" s="7" t="n">
        <v>696</v>
      </c>
      <c r="S9" s="11" t="n">
        <v>0.373841782415919</v>
      </c>
      <c r="T9" s="11" t="n">
        <v>0.0789183767015498</v>
      </c>
      <c r="V9" s="7" t="s">
        <v>35</v>
      </c>
      <c r="W9" s="7" t="n">
        <v>0</v>
      </c>
      <c r="X9" s="7" t="n">
        <v>1</v>
      </c>
    </row>
    <row r="10" customFormat="false" ht="15" hidden="false" customHeight="false" outlineLevel="0" collapsed="false">
      <c r="A10" s="7" t="s">
        <v>43</v>
      </c>
      <c r="B10" s="7" t="n">
        <v>106856864</v>
      </c>
      <c r="C10" s="7" t="n">
        <v>106857655</v>
      </c>
      <c r="D10" s="7" t="n">
        <v>792</v>
      </c>
      <c r="E10" s="11" t="n">
        <v>0.170957994721659</v>
      </c>
      <c r="F10" s="11" t="n">
        <v>0.265085017016005</v>
      </c>
      <c r="H10" s="7" t="s">
        <v>43</v>
      </c>
      <c r="I10" s="7" t="n">
        <v>106856864</v>
      </c>
      <c r="J10" s="7" t="n">
        <v>106857655</v>
      </c>
      <c r="K10" s="7" t="n">
        <v>792</v>
      </c>
      <c r="L10" s="11" t="n">
        <v>0.132839826914666</v>
      </c>
      <c r="M10" s="11" t="n">
        <v>0.363971668442894</v>
      </c>
      <c r="O10" s="7" t="s">
        <v>43</v>
      </c>
      <c r="P10" s="7" t="n">
        <v>106856864</v>
      </c>
      <c r="Q10" s="7" t="n">
        <v>106857655</v>
      </c>
      <c r="R10" s="7" t="n">
        <v>792</v>
      </c>
      <c r="S10" s="11" t="n">
        <v>0.336630590299339</v>
      </c>
      <c r="T10" s="11" t="n">
        <v>0.219855665548191</v>
      </c>
      <c r="V10" s="7" t="s">
        <v>35</v>
      </c>
      <c r="W10" s="7" t="n">
        <v>0</v>
      </c>
      <c r="X10" s="7" t="n">
        <v>0</v>
      </c>
    </row>
    <row r="11" customFormat="false" ht="15" hidden="false" customHeight="false" outlineLevel="0" collapsed="false">
      <c r="A11" s="7" t="s">
        <v>44</v>
      </c>
      <c r="B11" s="7" t="n">
        <v>101084507</v>
      </c>
      <c r="C11" s="7" t="n">
        <v>101085710</v>
      </c>
      <c r="D11" s="7" t="n">
        <v>1204</v>
      </c>
      <c r="E11" s="11" t="n">
        <v>0.300933759471201</v>
      </c>
      <c r="F11" s="11" t="n">
        <v>0.00917627730298885</v>
      </c>
      <c r="H11" s="7" t="s">
        <v>44</v>
      </c>
      <c r="I11" s="7" t="n">
        <v>101084507</v>
      </c>
      <c r="J11" s="7" t="n">
        <v>101085710</v>
      </c>
      <c r="K11" s="7" t="n">
        <v>1204</v>
      </c>
      <c r="L11" s="11" t="n">
        <v>0.268928687571177</v>
      </c>
      <c r="M11" s="11" t="n">
        <v>0.00846069726646372</v>
      </c>
      <c r="O11" s="7" t="s">
        <v>44</v>
      </c>
      <c r="P11" s="7" t="n">
        <v>101084507</v>
      </c>
      <c r="Q11" s="7" t="n">
        <v>101085710</v>
      </c>
      <c r="R11" s="7" t="n">
        <v>1204</v>
      </c>
      <c r="S11" s="11" t="n">
        <v>0.714428352776831</v>
      </c>
      <c r="T11" s="11" t="n">
        <v>0.00138376284190204</v>
      </c>
      <c r="V11" s="12" t="s">
        <v>45</v>
      </c>
      <c r="W11" s="7" t="n">
        <v>3</v>
      </c>
      <c r="X11" s="7" t="n">
        <v>3</v>
      </c>
    </row>
    <row r="12" customFormat="false" ht="15" hidden="false" customHeight="false" outlineLevel="0" collapsed="false">
      <c r="A12" s="7" t="s">
        <v>47</v>
      </c>
      <c r="B12" s="7" t="n">
        <v>57630153</v>
      </c>
      <c r="C12" s="7" t="n">
        <v>57630596</v>
      </c>
      <c r="D12" s="7" t="n">
        <v>444</v>
      </c>
      <c r="E12" s="11" t="n">
        <v>0.188067918754932</v>
      </c>
      <c r="F12" s="11" t="n">
        <v>0.014337391813888</v>
      </c>
      <c r="H12" s="7" t="s">
        <v>47</v>
      </c>
      <c r="I12" s="7" t="n">
        <v>57630153</v>
      </c>
      <c r="J12" s="7" t="n">
        <v>57630340</v>
      </c>
      <c r="K12" s="7" t="n">
        <v>188</v>
      </c>
      <c r="L12" s="11" t="n">
        <v>0.135053945296829</v>
      </c>
      <c r="M12" s="11" t="n">
        <v>0.346946829650776</v>
      </c>
      <c r="O12" s="7" t="s">
        <v>47</v>
      </c>
      <c r="P12" s="7" t="n">
        <v>57630034</v>
      </c>
      <c r="Q12" s="7" t="n">
        <v>57630710</v>
      </c>
      <c r="R12" s="7" t="n">
        <v>677</v>
      </c>
      <c r="S12" s="11" t="n">
        <v>0.382810624418039</v>
      </c>
      <c r="T12" s="11" t="n">
        <v>0.00129309507378989</v>
      </c>
      <c r="V12" s="7" t="s">
        <v>35</v>
      </c>
      <c r="W12" s="7" t="n">
        <v>2</v>
      </c>
      <c r="X12" s="7" t="n">
        <v>2</v>
      </c>
    </row>
    <row r="13" customFormat="false" ht="15" hidden="false" customHeight="false" outlineLevel="0" collapsed="false">
      <c r="A13" s="7" t="s">
        <v>53</v>
      </c>
      <c r="B13" s="7" t="n">
        <v>74864165</v>
      </c>
      <c r="C13" s="7" t="n">
        <v>74864612</v>
      </c>
      <c r="D13" s="7" t="n">
        <v>448</v>
      </c>
      <c r="E13" s="11" t="n">
        <v>0.151007287292286</v>
      </c>
      <c r="F13" s="11" t="n">
        <v>0.375573665005627</v>
      </c>
      <c r="H13" s="7" t="s">
        <v>53</v>
      </c>
      <c r="I13" s="7" t="n">
        <v>74864165</v>
      </c>
      <c r="J13" s="7" t="n">
        <v>74864612</v>
      </c>
      <c r="K13" s="7" t="n">
        <v>448</v>
      </c>
      <c r="L13" s="11" t="n">
        <v>0.127419800243631</v>
      </c>
      <c r="M13" s="11" t="n">
        <v>0.407124440835969</v>
      </c>
      <c r="O13" s="7" t="s">
        <v>53</v>
      </c>
      <c r="P13" s="7" t="n">
        <v>74864165</v>
      </c>
      <c r="Q13" s="7" t="n">
        <v>74864612</v>
      </c>
      <c r="R13" s="7" t="n">
        <v>448</v>
      </c>
      <c r="S13" s="11" t="n">
        <v>0.285043182051644</v>
      </c>
      <c r="T13" s="11" t="n">
        <v>0.356226465058009</v>
      </c>
      <c r="V13" s="7" t="s">
        <v>54</v>
      </c>
      <c r="W13" s="7" t="n">
        <v>0</v>
      </c>
      <c r="X13" s="7" t="n">
        <v>0</v>
      </c>
    </row>
    <row r="14" customFormat="false" ht="15" hidden="false" customHeight="false" outlineLevel="0" collapsed="false">
      <c r="A14" s="7" t="s">
        <v>55</v>
      </c>
      <c r="B14" s="7" t="n">
        <v>1594021</v>
      </c>
      <c r="C14" s="7" t="n">
        <v>1595048</v>
      </c>
      <c r="D14" s="7" t="n">
        <v>1028</v>
      </c>
      <c r="E14" s="11" t="n">
        <v>0.628225871816753</v>
      </c>
      <c r="F14" s="11" t="n">
        <v>0.000189810559610361</v>
      </c>
      <c r="H14" s="7" t="s">
        <v>55</v>
      </c>
      <c r="I14" s="7" t="n">
        <v>1594676</v>
      </c>
      <c r="J14" s="7" t="n">
        <v>1594733</v>
      </c>
      <c r="K14" s="7" t="n">
        <v>58</v>
      </c>
      <c r="L14" s="11" t="n">
        <v>0.192837275072648</v>
      </c>
      <c r="M14" s="11" t="n">
        <v>0.107138697019588</v>
      </c>
      <c r="O14" s="7" t="s">
        <v>55</v>
      </c>
      <c r="P14" s="7" t="n">
        <v>1594021</v>
      </c>
      <c r="Q14" s="7" t="n">
        <v>1595048</v>
      </c>
      <c r="R14" s="7" t="n">
        <v>1028</v>
      </c>
      <c r="S14" s="11" t="n">
        <v>0.496145527841513</v>
      </c>
      <c r="T14" s="11" t="n">
        <v>0.00168814749199281</v>
      </c>
      <c r="V14" s="7" t="s">
        <v>56</v>
      </c>
      <c r="W14" s="7" t="n">
        <v>2</v>
      </c>
      <c r="X14" s="7" t="n">
        <v>2</v>
      </c>
    </row>
    <row r="15" customFormat="false" ht="15" hidden="false" customHeight="false" outlineLevel="0" collapsed="false">
      <c r="A15" s="7" t="s">
        <v>55</v>
      </c>
      <c r="B15" s="7" t="n">
        <v>23506738</v>
      </c>
      <c r="C15" s="7" t="n">
        <v>23507752</v>
      </c>
      <c r="D15" s="7" t="n">
        <v>1015</v>
      </c>
      <c r="E15" s="11" t="n">
        <v>0.305733506598155</v>
      </c>
      <c r="F15" s="11" t="n">
        <v>0.00115619046268884</v>
      </c>
      <c r="H15" s="7" t="s">
        <v>55</v>
      </c>
      <c r="I15" s="7" t="n">
        <v>23506738</v>
      </c>
      <c r="J15" s="7" t="n">
        <v>23507573</v>
      </c>
      <c r="K15" s="7" t="n">
        <v>836</v>
      </c>
      <c r="L15" s="11" t="n">
        <v>0.152612408514898</v>
      </c>
      <c r="M15" s="11" t="n">
        <v>0.0499470608791197</v>
      </c>
      <c r="O15" s="7" t="s">
        <v>55</v>
      </c>
      <c r="P15" s="7" t="n">
        <v>23507469</v>
      </c>
      <c r="Q15" s="7" t="n">
        <v>23507573</v>
      </c>
      <c r="R15" s="7" t="n">
        <v>105</v>
      </c>
      <c r="S15" s="11" t="n">
        <v>0.47598427759577</v>
      </c>
      <c r="T15" s="11" t="n">
        <v>0.0722003268357165</v>
      </c>
      <c r="V15" s="7" t="s">
        <v>57</v>
      </c>
      <c r="W15" s="7" t="n">
        <v>2</v>
      </c>
      <c r="X15" s="7" t="n">
        <v>3</v>
      </c>
    </row>
    <row r="16" customFormat="false" ht="15" hidden="false" customHeight="false" outlineLevel="0" collapsed="false">
      <c r="A16" s="7" t="s">
        <v>58</v>
      </c>
      <c r="B16" s="7" t="n">
        <v>74063522</v>
      </c>
      <c r="C16" s="7" t="n">
        <v>74064594</v>
      </c>
      <c r="D16" s="7" t="n">
        <v>1073</v>
      </c>
      <c r="E16" s="11" t="n">
        <v>0.267250585131317</v>
      </c>
      <c r="F16" s="11" t="n">
        <v>0.00619365245135218</v>
      </c>
      <c r="H16" s="7" t="s">
        <v>58</v>
      </c>
      <c r="I16" s="7" t="n">
        <v>74064064</v>
      </c>
      <c r="J16" s="7" t="n">
        <v>74064594</v>
      </c>
      <c r="K16" s="7" t="n">
        <v>531</v>
      </c>
      <c r="L16" s="11" t="n">
        <v>0.240087121712576</v>
      </c>
      <c r="M16" s="11" t="n">
        <v>0.0264356585400625</v>
      </c>
      <c r="O16" s="7" t="s">
        <v>58</v>
      </c>
      <c r="P16" s="7" t="n">
        <v>74063522</v>
      </c>
      <c r="Q16" s="7" t="n">
        <v>74063982</v>
      </c>
      <c r="R16" s="7" t="n">
        <v>461</v>
      </c>
      <c r="S16" s="11" t="n">
        <v>0.295308222705297</v>
      </c>
      <c r="T16" s="11" t="n">
        <v>0.669484323470935</v>
      </c>
      <c r="V16" s="7" t="s">
        <v>59</v>
      </c>
      <c r="W16" s="7" t="n">
        <v>2</v>
      </c>
      <c r="X16" s="7" t="n">
        <v>2</v>
      </c>
    </row>
    <row r="17" customFormat="false" ht="15" hidden="false" customHeight="false" outlineLevel="0" collapsed="false">
      <c r="L17" s="11"/>
      <c r="M17" s="11"/>
      <c r="O17" s="7" t="s">
        <v>58</v>
      </c>
      <c r="P17" s="7" t="n">
        <v>74064064</v>
      </c>
      <c r="Q17" s="7" t="n">
        <v>74064594</v>
      </c>
      <c r="R17" s="7" t="n">
        <v>531</v>
      </c>
      <c r="S17" s="11" t="n">
        <v>0.330134572243921</v>
      </c>
      <c r="T17" s="11" t="n">
        <v>0.119092833000765</v>
      </c>
      <c r="V17" s="7" t="s">
        <v>59</v>
      </c>
    </row>
    <row r="18" customFormat="false" ht="15" hidden="false" customHeight="false" outlineLevel="0" collapsed="false">
      <c r="A18" s="7" t="s">
        <v>58</v>
      </c>
      <c r="B18" s="7" t="n">
        <v>74104388</v>
      </c>
      <c r="C18" s="7" t="n">
        <v>74104868</v>
      </c>
      <c r="D18" s="7" t="n">
        <v>481</v>
      </c>
      <c r="E18" s="11" t="n">
        <v>0.317985114636544</v>
      </c>
      <c r="F18" s="11" t="n">
        <v>0.0157267105987539</v>
      </c>
      <c r="H18" s="7" t="s">
        <v>58</v>
      </c>
      <c r="I18" s="7" t="n">
        <v>74104388</v>
      </c>
      <c r="J18" s="7" t="n">
        <v>74104868</v>
      </c>
      <c r="K18" s="7" t="n">
        <v>481</v>
      </c>
      <c r="L18" s="11" t="n">
        <v>0.239244632828855</v>
      </c>
      <c r="M18" s="11" t="n">
        <v>0.0267842396151526</v>
      </c>
      <c r="O18" s="7" t="s">
        <v>58</v>
      </c>
      <c r="P18" s="7" t="n">
        <v>74104388</v>
      </c>
      <c r="Q18" s="7" t="n">
        <v>74104868</v>
      </c>
      <c r="R18" s="7" t="n">
        <v>481</v>
      </c>
      <c r="S18" s="11" t="n">
        <v>0.39392509317352</v>
      </c>
      <c r="T18" s="11" t="n">
        <v>0.0644849315206496</v>
      </c>
      <c r="V18" s="7" t="s">
        <v>60</v>
      </c>
      <c r="W18" s="7" t="n">
        <v>2</v>
      </c>
      <c r="X18" s="7" t="n">
        <v>3</v>
      </c>
    </row>
    <row r="19" customFormat="false" ht="15" hidden="false" customHeight="false" outlineLevel="0" collapsed="false">
      <c r="E19" s="11"/>
      <c r="F19" s="11"/>
      <c r="M19" s="11"/>
      <c r="T19" s="11"/>
    </row>
    <row r="20" customFormat="false" ht="15" hidden="false" customHeight="false" outlineLevel="0" collapsed="false">
      <c r="A20" s="8" t="s">
        <v>65</v>
      </c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</row>
    <row r="21" customFormat="false" ht="30" hidden="false" customHeight="false" outlineLevel="0" collapsed="false">
      <c r="A21" s="10" t="s">
        <v>20</v>
      </c>
      <c r="B21" s="10" t="s">
        <v>21</v>
      </c>
      <c r="C21" s="10" t="s">
        <v>22</v>
      </c>
      <c r="D21" s="10" t="s">
        <v>23</v>
      </c>
      <c r="E21" s="10" t="s">
        <v>24</v>
      </c>
      <c r="F21" s="10" t="s">
        <v>25</v>
      </c>
      <c r="G21" s="10"/>
      <c r="H21" s="10" t="s">
        <v>20</v>
      </c>
      <c r="I21" s="10" t="s">
        <v>21</v>
      </c>
      <c r="J21" s="10" t="s">
        <v>22</v>
      </c>
      <c r="K21" s="10" t="s">
        <v>23</v>
      </c>
      <c r="L21" s="10" t="s">
        <v>26</v>
      </c>
      <c r="M21" s="10" t="s">
        <v>27</v>
      </c>
      <c r="N21" s="10"/>
      <c r="O21" s="10" t="s">
        <v>20</v>
      </c>
      <c r="P21" s="10" t="s">
        <v>21</v>
      </c>
      <c r="Q21" s="10" t="s">
        <v>22</v>
      </c>
      <c r="R21" s="10" t="s">
        <v>23</v>
      </c>
      <c r="S21" s="10" t="s">
        <v>28</v>
      </c>
      <c r="T21" s="10" t="s">
        <v>29</v>
      </c>
    </row>
    <row r="22" customFormat="false" ht="15" hidden="false" customHeight="false" outlineLevel="0" collapsed="false">
      <c r="A22" s="7" t="s">
        <v>68</v>
      </c>
      <c r="B22" s="7" t="n">
        <v>65405674</v>
      </c>
      <c r="C22" s="7" t="n">
        <v>65406140</v>
      </c>
      <c r="D22" s="7" t="n">
        <v>467</v>
      </c>
      <c r="E22" s="11" t="n">
        <v>-0.299178002121496</v>
      </c>
      <c r="F22" s="11" t="n">
        <v>0.0344084802002383</v>
      </c>
      <c r="H22" s="7" t="s">
        <v>68</v>
      </c>
      <c r="I22" s="7" t="n">
        <v>65405674</v>
      </c>
      <c r="J22" s="7" t="n">
        <v>65406140</v>
      </c>
      <c r="K22" s="7" t="n">
        <v>467</v>
      </c>
      <c r="L22" s="11" t="n">
        <v>-0.166344762246884</v>
      </c>
      <c r="M22" s="11" t="n">
        <v>0.195936466100708</v>
      </c>
      <c r="O22" s="7" t="s">
        <v>68</v>
      </c>
      <c r="P22" s="7" t="n">
        <v>65405268</v>
      </c>
      <c r="Q22" s="7" t="n">
        <v>65406140</v>
      </c>
      <c r="R22" s="7" t="n">
        <v>873</v>
      </c>
      <c r="S22" s="11" t="n">
        <v>-0.577750017727459</v>
      </c>
      <c r="T22" s="11" t="n">
        <v>0.00120098813475533</v>
      </c>
      <c r="V22" s="7" t="s">
        <v>69</v>
      </c>
      <c r="W22" s="7" t="n">
        <v>2</v>
      </c>
      <c r="X22" s="7" t="n">
        <v>2</v>
      </c>
    </row>
    <row r="23" customFormat="false" ht="15" hidden="false" customHeight="false" outlineLevel="0" collapsed="false">
      <c r="A23" s="7" t="s">
        <v>43</v>
      </c>
      <c r="B23" s="7" t="n">
        <v>24640947</v>
      </c>
      <c r="C23" s="7" t="n">
        <v>24641189</v>
      </c>
      <c r="D23" s="7" t="n">
        <v>243</v>
      </c>
      <c r="E23" s="11" t="n">
        <v>-0.155797353716553</v>
      </c>
      <c r="F23" s="11" t="n">
        <v>0.169971811950504</v>
      </c>
      <c r="H23" s="7" t="s">
        <v>43</v>
      </c>
      <c r="I23" s="7" t="n">
        <v>24641077</v>
      </c>
      <c r="J23" s="7" t="n">
        <v>24641201</v>
      </c>
      <c r="K23" s="7" t="n">
        <v>125</v>
      </c>
      <c r="L23" s="11" t="n">
        <v>-0.161423633827739</v>
      </c>
      <c r="M23" s="11" t="n">
        <v>0.189747196139008</v>
      </c>
      <c r="O23" s="7" t="s">
        <v>43</v>
      </c>
      <c r="P23" s="7" t="n">
        <v>24640947</v>
      </c>
      <c r="Q23" s="7" t="n">
        <v>24641183</v>
      </c>
      <c r="R23" s="7" t="n">
        <v>237</v>
      </c>
      <c r="S23" s="11" t="n">
        <v>-0.372300121409662</v>
      </c>
      <c r="T23" s="11" t="n">
        <v>0.0801056927125422</v>
      </c>
      <c r="V23" s="7" t="s">
        <v>35</v>
      </c>
      <c r="W23" s="7" t="n">
        <v>0</v>
      </c>
      <c r="X23" s="7" t="n">
        <v>1</v>
      </c>
    </row>
    <row r="24" customFormat="false" ht="15" hidden="false" customHeight="false" outlineLevel="0" collapsed="false">
      <c r="A24" s="7" t="s">
        <v>51</v>
      </c>
      <c r="B24" s="7" t="n">
        <v>30476089</v>
      </c>
      <c r="C24" s="7" t="n">
        <v>30476326</v>
      </c>
      <c r="D24" s="7" t="n">
        <v>238</v>
      </c>
      <c r="E24" s="11" t="n">
        <v>-0.198862709313433</v>
      </c>
      <c r="F24" s="11" t="n">
        <v>0.0499634949400915</v>
      </c>
      <c r="H24" s="7" t="s">
        <v>51</v>
      </c>
      <c r="I24" s="7" t="n">
        <v>30476281</v>
      </c>
      <c r="J24" s="7" t="n">
        <v>30476326</v>
      </c>
      <c r="K24" s="7" t="n">
        <v>46</v>
      </c>
      <c r="L24" s="11" t="n">
        <v>-0.164088482884817</v>
      </c>
      <c r="M24" s="11" t="n">
        <v>0.240981659941341</v>
      </c>
      <c r="O24" s="7" t="s">
        <v>51</v>
      </c>
      <c r="P24" s="7" t="n">
        <v>30476254</v>
      </c>
      <c r="Q24" s="7" t="n">
        <v>30476285</v>
      </c>
      <c r="R24" s="7" t="n">
        <v>32</v>
      </c>
      <c r="S24" s="11" t="n">
        <v>-0.3251295483929</v>
      </c>
      <c r="T24" s="11" t="n">
        <v>0.324772664963168</v>
      </c>
      <c r="V24" s="7" t="s">
        <v>84</v>
      </c>
      <c r="W24" s="7" t="n">
        <v>1</v>
      </c>
      <c r="X24" s="7" t="n">
        <v>1</v>
      </c>
    </row>
    <row r="25" customFormat="false" ht="15" hidden="false" customHeight="false" outlineLevel="0" collapsed="false">
      <c r="A25" s="7" t="s">
        <v>58</v>
      </c>
      <c r="B25" s="7" t="n">
        <v>30039374</v>
      </c>
      <c r="C25" s="7" t="n">
        <v>30039476</v>
      </c>
      <c r="D25" s="7" t="n">
        <v>103</v>
      </c>
      <c r="E25" s="11" t="n">
        <v>-0.235457974123773</v>
      </c>
      <c r="F25" s="11" t="n">
        <v>0.00882658481972329</v>
      </c>
      <c r="H25" s="7" t="s">
        <v>58</v>
      </c>
      <c r="I25" s="7" t="n">
        <v>30039202</v>
      </c>
      <c r="J25" s="7" t="n">
        <v>30039376</v>
      </c>
      <c r="K25" s="7" t="n">
        <v>175</v>
      </c>
      <c r="L25" s="11" t="n">
        <v>-0.145127908867513</v>
      </c>
      <c r="M25" s="11" t="n">
        <v>0.332536783561577</v>
      </c>
      <c r="O25" s="7" t="s">
        <v>58</v>
      </c>
      <c r="P25" s="7" t="n">
        <v>30039151</v>
      </c>
      <c r="Q25" s="7" t="n">
        <v>30039801</v>
      </c>
      <c r="R25" s="7" t="n">
        <v>651</v>
      </c>
      <c r="S25" s="11" t="n">
        <v>-0.66069449537989</v>
      </c>
      <c r="T25" s="11" t="n">
        <v>0.000162626314232897</v>
      </c>
      <c r="V25" s="7" t="s">
        <v>77</v>
      </c>
      <c r="W25" s="7" t="n">
        <v>2</v>
      </c>
      <c r="X25" s="7" t="n">
        <v>2</v>
      </c>
    </row>
    <row r="26" customFormat="false" ht="15" hidden="false" customHeight="false" outlineLevel="0" collapsed="false">
      <c r="A26" s="7" t="s">
        <v>58</v>
      </c>
      <c r="B26" s="7" t="n">
        <v>31650735</v>
      </c>
      <c r="C26" s="7" t="n">
        <v>31651020</v>
      </c>
      <c r="D26" s="7" t="n">
        <v>286</v>
      </c>
      <c r="E26" s="11" t="n">
        <v>-0.198176107407984</v>
      </c>
      <c r="F26" s="11" t="n">
        <v>0.013100078995847</v>
      </c>
      <c r="H26" s="7" t="s">
        <v>58</v>
      </c>
      <c r="I26" s="7" t="n">
        <v>31650735</v>
      </c>
      <c r="J26" s="7" t="n">
        <v>31651059</v>
      </c>
      <c r="K26" s="7" t="n">
        <v>325</v>
      </c>
      <c r="L26" s="11" t="n">
        <v>-0.160407587547836</v>
      </c>
      <c r="M26" s="11" t="n">
        <v>0.0088353567262239</v>
      </c>
      <c r="O26" s="7" t="s">
        <v>58</v>
      </c>
      <c r="P26" s="7" t="n">
        <v>31650835</v>
      </c>
      <c r="Q26" s="7" t="n">
        <v>31650850</v>
      </c>
      <c r="R26" s="7" t="n">
        <v>16</v>
      </c>
      <c r="S26" s="11" t="n">
        <v>-0.283952194809513</v>
      </c>
      <c r="T26" s="11" t="n">
        <v>0.84113783731468</v>
      </c>
      <c r="V26" s="7" t="s">
        <v>78</v>
      </c>
      <c r="W26" s="7" t="n">
        <v>2</v>
      </c>
      <c r="X26" s="7" t="n">
        <v>2</v>
      </c>
    </row>
    <row r="27" customFormat="false" ht="15" hidden="false" customHeight="false" outlineLevel="0" collapsed="false">
      <c r="A27" s="7" t="s">
        <v>58</v>
      </c>
      <c r="B27" s="7" t="n">
        <v>31651151</v>
      </c>
      <c r="C27" s="7" t="n">
        <v>31651362</v>
      </c>
      <c r="D27" s="7" t="n">
        <v>212</v>
      </c>
      <c r="E27" s="11" t="n">
        <v>-0.193404179020724</v>
      </c>
      <c r="F27" s="11" t="n">
        <v>0.0541172745723946</v>
      </c>
      <c r="H27" s="7" t="s">
        <v>58</v>
      </c>
      <c r="I27" s="7" t="n">
        <v>31651278</v>
      </c>
      <c r="J27" s="7" t="n">
        <v>31651362</v>
      </c>
      <c r="K27" s="7" t="n">
        <v>85</v>
      </c>
      <c r="L27" s="11" t="n">
        <v>-0.130337985171464</v>
      </c>
      <c r="M27" s="11" t="n">
        <v>0.4796379972496</v>
      </c>
      <c r="O27" s="7" t="s">
        <v>58</v>
      </c>
      <c r="P27" s="7" t="n">
        <v>31651249</v>
      </c>
      <c r="Q27" s="7" t="n">
        <v>31651362</v>
      </c>
      <c r="R27" s="7" t="n">
        <v>114</v>
      </c>
      <c r="S27" s="11" t="n">
        <v>-0.411536980593199</v>
      </c>
      <c r="T27" s="11" t="n">
        <v>0.0983910788672861</v>
      </c>
      <c r="V27" s="7" t="s">
        <v>78</v>
      </c>
      <c r="W27" s="7" t="n">
        <v>0</v>
      </c>
      <c r="X27" s="7" t="n">
        <v>2</v>
      </c>
    </row>
    <row r="29" customFormat="false" ht="15" hidden="false" customHeight="false" outlineLevel="0" collapsed="false">
      <c r="E29" s="11"/>
      <c r="F29" s="11"/>
    </row>
    <row r="30" customFormat="false" ht="15" hidden="false" customHeight="false" outlineLevel="0" collapsed="false">
      <c r="E30" s="11"/>
      <c r="F30" s="11"/>
    </row>
    <row r="31" customFormat="false" ht="15" hidden="false" customHeight="false" outlineLevel="0" collapsed="false">
      <c r="E31" s="11"/>
      <c r="F31" s="11"/>
    </row>
    <row r="32" customFormat="false" ht="15" hidden="false" customHeight="false" outlineLevel="0" collapsed="false">
      <c r="E32" s="11"/>
      <c r="F32" s="11"/>
    </row>
    <row r="33" customFormat="false" ht="15" hidden="false" customHeight="false" outlineLevel="0" collapsed="false">
      <c r="E33" s="11"/>
      <c r="F33" s="11"/>
    </row>
    <row r="34" customFormat="false" ht="15" hidden="false" customHeight="false" outlineLevel="0" collapsed="false">
      <c r="E34" s="11"/>
      <c r="F34" s="11"/>
    </row>
    <row r="35" customFormat="false" ht="15" hidden="false" customHeight="false" outlineLevel="0" collapsed="false">
      <c r="E35" s="11"/>
      <c r="F35" s="11"/>
    </row>
    <row r="36" customFormat="false" ht="15" hidden="false" customHeight="false" outlineLevel="0" collapsed="false">
      <c r="E36" s="11"/>
      <c r="F36" s="11"/>
    </row>
    <row r="37" customFormat="false" ht="15" hidden="false" customHeight="false" outlineLevel="0" collapsed="false">
      <c r="E37" s="11"/>
      <c r="F37" s="11"/>
    </row>
    <row r="38" customFormat="false" ht="15" hidden="false" customHeight="false" outlineLevel="0" collapsed="false">
      <c r="E38" s="11"/>
      <c r="F38" s="11"/>
    </row>
    <row r="39" customFormat="false" ht="15" hidden="false" customHeight="false" outlineLevel="0" collapsed="false">
      <c r="E39" s="11"/>
      <c r="F39" s="11"/>
    </row>
  </sheetData>
  <mergeCells count="5">
    <mergeCell ref="A1:T1"/>
    <mergeCell ref="A2:F2"/>
    <mergeCell ref="H2:M2"/>
    <mergeCell ref="O2:T2"/>
    <mergeCell ref="A20:T20"/>
  </mergeCells>
  <conditionalFormatting sqref="U3 W4:W19 U28 W22:W27">
    <cfRule type="cellIs" priority="2" operator="equal" aboveAverage="0" equalAverage="0" bottom="0" percent="0" rank="0" text="" dxfId="2">
      <formula>3</formula>
    </cfRule>
  </conditionalFormatting>
  <conditionalFormatting sqref="X4:X19 X22:X27">
    <cfRule type="cellIs" priority="3" operator="equal" aboveAverage="0" equalAverage="0" bottom="0" percent="0" rank="0" text="" dxfId="3">
      <formula>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Y28" activeCellId="0" sqref="Y28"/>
    </sheetView>
  </sheetViews>
  <sheetFormatPr defaultColWidth="9.13671875" defaultRowHeight="15" zeroHeight="false" outlineLevelRow="0" outlineLevelCol="0"/>
  <cols>
    <col collapsed="false" customWidth="true" hidden="false" outlineLevel="0" max="3" min="1" style="7" width="9.99"/>
    <col collapsed="false" customWidth="true" hidden="false" outlineLevel="0" max="4" min="4" style="7" width="6.13"/>
    <col collapsed="false" customWidth="true" hidden="false" outlineLevel="0" max="5" min="5" style="7" width="11.99"/>
    <col collapsed="false" customWidth="true" hidden="false" outlineLevel="0" max="6" min="6" style="7" width="13.28"/>
    <col collapsed="false" customWidth="true" hidden="false" outlineLevel="0" max="7" min="7" style="7" width="5.71"/>
    <col collapsed="false" customWidth="true" hidden="false" outlineLevel="0" max="8" min="8" style="7" width="9.85"/>
    <col collapsed="false" customWidth="true" hidden="false" outlineLevel="0" max="9" min="9" style="7" width="9.99"/>
    <col collapsed="false" customWidth="false" hidden="false" outlineLevel="0" max="13" min="10" style="7" width="9.14"/>
    <col collapsed="false" customWidth="true" hidden="false" outlineLevel="0" max="14" min="14" style="7" width="5.85"/>
    <col collapsed="false" customWidth="false" hidden="false" outlineLevel="0" max="15" min="15" style="7" width="9.14"/>
    <col collapsed="false" customWidth="true" hidden="false" outlineLevel="0" max="16" min="16" style="7" width="11.7"/>
    <col collapsed="false" customWidth="false" hidden="false" outlineLevel="0" max="18" min="17" style="7" width="9.14"/>
    <col collapsed="false" customWidth="true" hidden="false" outlineLevel="0" max="19" min="19" style="7" width="10.28"/>
    <col collapsed="false" customWidth="false" hidden="false" outlineLevel="0" max="20" min="20" style="7" width="9.14"/>
    <col collapsed="false" customWidth="true" hidden="false" outlineLevel="0" max="21" min="21" style="7" width="6.7"/>
    <col collapsed="false" customWidth="true" hidden="false" outlineLevel="0" max="22" min="22" style="7" width="13.41"/>
    <col collapsed="false" customWidth="true" hidden="false" outlineLevel="0" max="23" min="23" style="7" width="15.13"/>
    <col collapsed="false" customWidth="true" hidden="false" outlineLevel="0" max="24" min="24" style="7" width="14.28"/>
    <col collapsed="false" customWidth="true" hidden="false" outlineLevel="0" max="25" min="25" style="7" width="14.41"/>
    <col collapsed="false" customWidth="false" hidden="false" outlineLevel="0" max="257" min="26" style="7" width="9.14"/>
  </cols>
  <sheetData>
    <row r="1" customFormat="false" ht="15" hidden="false" customHeight="false" outlineLevel="0" collapsed="false">
      <c r="A1" s="8" t="s">
        <v>1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</row>
    <row r="2" customFormat="false" ht="15" hidden="false" customHeight="false" outlineLevel="0" collapsed="false">
      <c r="A2" s="9" t="s">
        <v>17</v>
      </c>
      <c r="B2" s="9"/>
      <c r="C2" s="9"/>
      <c r="D2" s="9"/>
      <c r="E2" s="9"/>
      <c r="F2" s="9"/>
      <c r="H2" s="9" t="s">
        <v>18</v>
      </c>
      <c r="I2" s="9"/>
      <c r="J2" s="9"/>
      <c r="K2" s="9"/>
      <c r="L2" s="9"/>
      <c r="M2" s="9"/>
      <c r="O2" s="9" t="s">
        <v>19</v>
      </c>
      <c r="P2" s="9"/>
      <c r="Q2" s="9"/>
      <c r="R2" s="9"/>
      <c r="S2" s="9"/>
      <c r="T2" s="9"/>
    </row>
    <row r="3" s="10" customFormat="true" ht="45.75" hidden="false" customHeight="true" outlineLevel="0" collapsed="false">
      <c r="A3" s="10" t="s">
        <v>20</v>
      </c>
      <c r="B3" s="10" t="s">
        <v>21</v>
      </c>
      <c r="C3" s="10" t="s">
        <v>22</v>
      </c>
      <c r="D3" s="10" t="s">
        <v>23</v>
      </c>
      <c r="E3" s="10" t="s">
        <v>24</v>
      </c>
      <c r="F3" s="10" t="s">
        <v>25</v>
      </c>
      <c r="H3" s="10" t="s">
        <v>20</v>
      </c>
      <c r="I3" s="10" t="s">
        <v>21</v>
      </c>
      <c r="J3" s="10" t="s">
        <v>22</v>
      </c>
      <c r="K3" s="10" t="s">
        <v>23</v>
      </c>
      <c r="L3" s="10" t="s">
        <v>26</v>
      </c>
      <c r="M3" s="10" t="s">
        <v>27</v>
      </c>
      <c r="O3" s="10" t="s">
        <v>20</v>
      </c>
      <c r="P3" s="10" t="s">
        <v>21</v>
      </c>
      <c r="Q3" s="10" t="s">
        <v>22</v>
      </c>
      <c r="R3" s="10" t="s">
        <v>23</v>
      </c>
      <c r="S3" s="10" t="s">
        <v>28</v>
      </c>
      <c r="T3" s="10" t="s">
        <v>29</v>
      </c>
      <c r="V3" s="10" t="s">
        <v>30</v>
      </c>
      <c r="W3" s="10" t="s">
        <v>31</v>
      </c>
      <c r="X3" s="10" t="s">
        <v>86</v>
      </c>
    </row>
    <row r="4" customFormat="false" ht="15" hidden="false" customHeight="false" outlineLevel="0" collapsed="false">
      <c r="A4" s="7" t="s">
        <v>32</v>
      </c>
      <c r="B4" s="7" t="n">
        <v>92012615</v>
      </c>
      <c r="C4" s="7" t="n">
        <v>92012736</v>
      </c>
      <c r="D4" s="7" t="n">
        <v>122</v>
      </c>
      <c r="E4" s="11" t="n">
        <v>0.150677571671909</v>
      </c>
      <c r="F4" s="11" t="n">
        <v>0.692117309031982</v>
      </c>
      <c r="H4" s="7" t="s">
        <v>32</v>
      </c>
      <c r="I4" s="7" t="n">
        <v>92012408</v>
      </c>
      <c r="J4" s="7" t="n">
        <v>92012736</v>
      </c>
      <c r="K4" s="7" t="n">
        <v>329</v>
      </c>
      <c r="L4" s="11" t="n">
        <v>0.290603775959018</v>
      </c>
      <c r="M4" s="11" t="n">
        <v>0.015760160368411</v>
      </c>
      <c r="O4" s="7" t="s">
        <v>32</v>
      </c>
      <c r="P4" s="7" t="n">
        <v>92012148</v>
      </c>
      <c r="Q4" s="7" t="n">
        <v>92012736</v>
      </c>
      <c r="R4" s="7" t="n">
        <v>589</v>
      </c>
      <c r="S4" s="11" t="n">
        <v>0.343836003467323</v>
      </c>
      <c r="T4" s="11" t="n">
        <v>0.0965885460887284</v>
      </c>
      <c r="V4" s="7" t="s">
        <v>35</v>
      </c>
      <c r="W4" s="7" t="n">
        <v>1</v>
      </c>
      <c r="X4" s="7" t="n">
        <v>2</v>
      </c>
    </row>
    <row r="5" customFormat="false" ht="15" hidden="false" customHeight="false" outlineLevel="0" collapsed="false">
      <c r="A5" s="7" t="s">
        <v>37</v>
      </c>
      <c r="B5" s="7" t="n">
        <v>2978022</v>
      </c>
      <c r="C5" s="7" t="n">
        <v>2978190</v>
      </c>
      <c r="D5" s="7" t="n">
        <v>169</v>
      </c>
      <c r="E5" s="11" t="n">
        <v>0.24058958304368</v>
      </c>
      <c r="F5" s="11" t="n">
        <v>0.0808629849880556</v>
      </c>
      <c r="H5" s="7" t="s">
        <v>37</v>
      </c>
      <c r="I5" s="7" t="n">
        <v>2978022</v>
      </c>
      <c r="J5" s="7" t="n">
        <v>2978687</v>
      </c>
      <c r="K5" s="7" t="n">
        <v>666</v>
      </c>
      <c r="L5" s="11" t="n">
        <v>0.285656764933232</v>
      </c>
      <c r="M5" s="11" t="n">
        <v>0.0117762238134321</v>
      </c>
      <c r="O5" s="7" t="s">
        <v>37</v>
      </c>
      <c r="P5" s="7" t="n">
        <v>2978022</v>
      </c>
      <c r="Q5" s="7" t="n">
        <v>2978687</v>
      </c>
      <c r="R5" s="7" t="n">
        <v>666</v>
      </c>
      <c r="S5" s="11" t="n">
        <v>0.370511097146436</v>
      </c>
      <c r="T5" s="11" t="n">
        <v>0.0747725001461455</v>
      </c>
      <c r="V5" s="7" t="s">
        <v>79</v>
      </c>
      <c r="W5" s="7" t="n">
        <v>1</v>
      </c>
      <c r="X5" s="7" t="n">
        <v>3</v>
      </c>
    </row>
    <row r="6" customFormat="false" ht="15" hidden="false" customHeight="false" outlineLevel="0" collapsed="false">
      <c r="A6" s="7" t="s">
        <v>37</v>
      </c>
      <c r="B6" s="7" t="n">
        <v>37414759</v>
      </c>
      <c r="C6" s="7" t="n">
        <v>37414802</v>
      </c>
      <c r="D6" s="7" t="n">
        <v>44</v>
      </c>
      <c r="E6" s="11" t="n">
        <v>0.161785955524493</v>
      </c>
      <c r="F6" s="11" t="n">
        <v>0.521947456699764</v>
      </c>
      <c r="H6" s="7" t="s">
        <v>37</v>
      </c>
      <c r="I6" s="7" t="n">
        <v>37413799</v>
      </c>
      <c r="J6" s="7" t="n">
        <v>37414802</v>
      </c>
      <c r="K6" s="7" t="n">
        <v>1004</v>
      </c>
      <c r="L6" s="11" t="n">
        <v>0.167920050718037</v>
      </c>
      <c r="M6" s="11" t="n">
        <v>0.0236123064398771</v>
      </c>
      <c r="O6" s="7" t="s">
        <v>37</v>
      </c>
      <c r="P6" s="7" t="n">
        <v>37414506</v>
      </c>
      <c r="Q6" s="7" t="n">
        <v>37414802</v>
      </c>
      <c r="R6" s="7" t="n">
        <v>297</v>
      </c>
      <c r="S6" s="11" t="n">
        <v>0.380434501498142</v>
      </c>
      <c r="T6" s="11" t="n">
        <v>0.0370162931372849</v>
      </c>
      <c r="V6" s="7" t="s">
        <v>39</v>
      </c>
      <c r="W6" s="7" t="n">
        <v>1</v>
      </c>
      <c r="X6" s="7" t="n">
        <v>2</v>
      </c>
    </row>
    <row r="7" customFormat="false" ht="15" hidden="false" customHeight="false" outlineLevel="0" collapsed="false">
      <c r="A7" s="7" t="s">
        <v>37</v>
      </c>
      <c r="B7" s="7" t="n">
        <v>45718853</v>
      </c>
      <c r="C7" s="7" t="n">
        <v>45721068</v>
      </c>
      <c r="D7" s="7" t="n">
        <v>2216</v>
      </c>
      <c r="E7" s="11" t="n">
        <v>0.223946488978563</v>
      </c>
      <c r="F7" s="11" t="n">
        <v>0.0296352106485842</v>
      </c>
      <c r="H7" s="7" t="s">
        <v>37</v>
      </c>
      <c r="I7" s="7" t="n">
        <v>45718853</v>
      </c>
      <c r="J7" s="7" t="n">
        <v>45721068</v>
      </c>
      <c r="K7" s="7" t="n">
        <v>2216</v>
      </c>
      <c r="L7" s="11" t="n">
        <v>0.386001639869771</v>
      </c>
      <c r="M7" s="11" t="n">
        <v>0.00246618309613724</v>
      </c>
      <c r="O7" s="7" t="s">
        <v>37</v>
      </c>
      <c r="P7" s="7" t="n">
        <v>45719956</v>
      </c>
      <c r="Q7" s="7" t="n">
        <v>45721068</v>
      </c>
      <c r="R7" s="7" t="n">
        <v>1113</v>
      </c>
      <c r="S7" s="11" t="n">
        <v>0.300908069385914</v>
      </c>
      <c r="T7" s="11" t="n">
        <v>0.390314867035417</v>
      </c>
      <c r="V7" s="7" t="s">
        <v>35</v>
      </c>
      <c r="W7" s="7" t="n">
        <v>2</v>
      </c>
      <c r="X7" s="7" t="n">
        <v>2</v>
      </c>
    </row>
    <row r="8" customFormat="false" ht="15" hidden="false" customHeight="false" outlineLevel="0" collapsed="false">
      <c r="A8" s="7" t="s">
        <v>37</v>
      </c>
      <c r="B8" s="7" t="n">
        <v>131264597</v>
      </c>
      <c r="C8" s="7" t="n">
        <v>131265209</v>
      </c>
      <c r="D8" s="7" t="n">
        <v>613</v>
      </c>
      <c r="E8" s="11" t="n">
        <v>0.287214950240198</v>
      </c>
      <c r="F8" s="11" t="n">
        <v>0.00328163914526695</v>
      </c>
      <c r="H8" s="7" t="s">
        <v>37</v>
      </c>
      <c r="I8" s="7" t="n">
        <v>131264312</v>
      </c>
      <c r="J8" s="7" t="n">
        <v>131264786</v>
      </c>
      <c r="K8" s="7" t="n">
        <v>475</v>
      </c>
      <c r="L8" s="11" t="n">
        <v>0.165648367610153</v>
      </c>
      <c r="M8" s="11" t="n">
        <v>0.21389482673534</v>
      </c>
      <c r="O8" s="7" t="s">
        <v>37</v>
      </c>
      <c r="P8" s="7" t="n">
        <v>131265059</v>
      </c>
      <c r="Q8" s="7" t="n">
        <v>131265073</v>
      </c>
      <c r="R8" s="7" t="n">
        <v>15</v>
      </c>
      <c r="S8" s="11" t="n">
        <v>0.320434847414021</v>
      </c>
      <c r="T8" s="11" t="n">
        <v>0.317893500282548</v>
      </c>
      <c r="V8" s="7" t="s">
        <v>40</v>
      </c>
      <c r="W8" s="7" t="n">
        <v>1</v>
      </c>
      <c r="X8" s="7" t="n">
        <v>1</v>
      </c>
    </row>
    <row r="9" customFormat="false" ht="15" hidden="false" customHeight="false" outlineLevel="0" collapsed="false">
      <c r="A9" s="7" t="s">
        <v>41</v>
      </c>
      <c r="B9" s="7" t="n">
        <v>7780736</v>
      </c>
      <c r="C9" s="7" t="n">
        <v>7781431</v>
      </c>
      <c r="D9" s="7" t="n">
        <v>696</v>
      </c>
      <c r="E9" s="11" t="n">
        <v>0.158249488670537</v>
      </c>
      <c r="F9" s="11" t="n">
        <v>0.279280766114445</v>
      </c>
      <c r="H9" s="7" t="s">
        <v>41</v>
      </c>
      <c r="I9" s="7" t="n">
        <v>7780736</v>
      </c>
      <c r="J9" s="7" t="n">
        <v>7781431</v>
      </c>
      <c r="K9" s="7" t="n">
        <v>696</v>
      </c>
      <c r="L9" s="11" t="n">
        <v>0.131720947930166</v>
      </c>
      <c r="M9" s="11" t="n">
        <v>0.327444334629387</v>
      </c>
      <c r="O9" s="7" t="s">
        <v>41</v>
      </c>
      <c r="P9" s="7" t="n">
        <v>7780736</v>
      </c>
      <c r="Q9" s="7" t="n">
        <v>7781431</v>
      </c>
      <c r="R9" s="7" t="n">
        <v>696</v>
      </c>
      <c r="S9" s="11" t="n">
        <v>0.3744025497227</v>
      </c>
      <c r="T9" s="11" t="n">
        <v>0.0718685191422789</v>
      </c>
      <c r="V9" s="7" t="s">
        <v>35</v>
      </c>
      <c r="W9" s="7" t="n">
        <v>0</v>
      </c>
      <c r="X9" s="7" t="n">
        <v>1</v>
      </c>
    </row>
    <row r="10" customFormat="false" ht="15" hidden="false" customHeight="false" outlineLevel="0" collapsed="false">
      <c r="A10" s="7" t="s">
        <v>43</v>
      </c>
      <c r="B10" s="7" t="n">
        <v>106856864</v>
      </c>
      <c r="C10" s="7" t="n">
        <v>106857655</v>
      </c>
      <c r="D10" s="7" t="n">
        <v>792</v>
      </c>
      <c r="E10" s="11" t="n">
        <v>0.170957994721659</v>
      </c>
      <c r="F10" s="11" t="n">
        <v>0.220252521175482</v>
      </c>
      <c r="H10" s="7" t="s">
        <v>43</v>
      </c>
      <c r="I10" s="7" t="n">
        <v>106856864</v>
      </c>
      <c r="J10" s="7" t="n">
        <v>106857655</v>
      </c>
      <c r="K10" s="7" t="n">
        <v>792</v>
      </c>
      <c r="L10" s="11" t="n">
        <v>0.132839826914666</v>
      </c>
      <c r="M10" s="11" t="n">
        <v>0.31970126461719</v>
      </c>
      <c r="O10" s="7" t="s">
        <v>43</v>
      </c>
      <c r="P10" s="7" t="n">
        <v>106856864</v>
      </c>
      <c r="Q10" s="7" t="n">
        <v>106857655</v>
      </c>
      <c r="R10" s="7" t="n">
        <v>792</v>
      </c>
      <c r="S10" s="11" t="n">
        <v>0.340846174916107</v>
      </c>
      <c r="T10" s="11" t="n">
        <v>0.186025148163716</v>
      </c>
      <c r="V10" s="7" t="s">
        <v>35</v>
      </c>
      <c r="W10" s="7" t="n">
        <v>0</v>
      </c>
      <c r="X10" s="7" t="n">
        <v>0</v>
      </c>
    </row>
    <row r="11" customFormat="false" ht="15" hidden="false" customHeight="false" outlineLevel="0" collapsed="false">
      <c r="A11" s="7" t="s">
        <v>44</v>
      </c>
      <c r="B11" s="7" t="n">
        <v>101084507</v>
      </c>
      <c r="C11" s="7" t="n">
        <v>101085710</v>
      </c>
      <c r="D11" s="7" t="n">
        <v>1204</v>
      </c>
      <c r="E11" s="11" t="n">
        <v>0.300933759471201</v>
      </c>
      <c r="F11" s="11" t="n">
        <v>0.00730535448938161</v>
      </c>
      <c r="H11" s="7" t="s">
        <v>44</v>
      </c>
      <c r="I11" s="7" t="n">
        <v>101084507</v>
      </c>
      <c r="J11" s="7" t="n">
        <v>101085710</v>
      </c>
      <c r="K11" s="7" t="n">
        <v>1204</v>
      </c>
      <c r="L11" s="11" t="n">
        <v>0.268928687571177</v>
      </c>
      <c r="M11" s="11" t="n">
        <v>0.00706666542515054</v>
      </c>
      <c r="O11" s="7" t="s">
        <v>44</v>
      </c>
      <c r="P11" s="7" t="n">
        <v>101084507</v>
      </c>
      <c r="Q11" s="7" t="n">
        <v>101085710</v>
      </c>
      <c r="R11" s="7" t="n">
        <v>1204</v>
      </c>
      <c r="S11" s="11" t="n">
        <v>0.715327153040664</v>
      </c>
      <c r="T11" s="11" t="n">
        <v>0.00109177660057178</v>
      </c>
      <c r="V11" s="12" t="s">
        <v>45</v>
      </c>
      <c r="W11" s="7" t="n">
        <v>3</v>
      </c>
      <c r="X11" s="7" t="n">
        <v>3</v>
      </c>
    </row>
    <row r="12" customFormat="false" ht="15" hidden="false" customHeight="false" outlineLevel="0" collapsed="false">
      <c r="A12" s="7" t="s">
        <v>46</v>
      </c>
      <c r="B12" s="7" t="n">
        <v>32288799</v>
      </c>
      <c r="C12" s="7" t="n">
        <v>32290466</v>
      </c>
      <c r="D12" s="7" t="n">
        <v>1668</v>
      </c>
      <c r="E12" s="11" t="n">
        <v>0.249309932053676</v>
      </c>
      <c r="F12" s="11" t="n">
        <v>0.0509562976317544</v>
      </c>
      <c r="H12" s="7" t="s">
        <v>46</v>
      </c>
      <c r="I12" s="7" t="n">
        <v>32288799</v>
      </c>
      <c r="J12" s="7" t="n">
        <v>32290466</v>
      </c>
      <c r="K12" s="7" t="n">
        <v>1668</v>
      </c>
      <c r="L12" s="11" t="n">
        <v>0.167794700608508</v>
      </c>
      <c r="M12" s="11" t="n">
        <v>0.14158604571351</v>
      </c>
      <c r="O12" s="7" t="s">
        <v>46</v>
      </c>
      <c r="P12" s="7" t="n">
        <v>32288799</v>
      </c>
      <c r="Q12" s="7" t="n">
        <v>32290466</v>
      </c>
      <c r="R12" s="7" t="n">
        <v>1668</v>
      </c>
      <c r="S12" s="11" t="n">
        <v>0.378598530183954</v>
      </c>
      <c r="T12" s="11" t="n">
        <v>0.0688671077941492</v>
      </c>
      <c r="V12" s="7" t="s">
        <v>35</v>
      </c>
      <c r="W12" s="7" t="n">
        <v>0</v>
      </c>
      <c r="X12" s="7" t="n">
        <v>2</v>
      </c>
    </row>
    <row r="13" customFormat="false" ht="15" hidden="false" customHeight="false" outlineLevel="0" collapsed="false">
      <c r="A13" s="7" t="s">
        <v>47</v>
      </c>
      <c r="B13" s="7" t="n">
        <v>1063624</v>
      </c>
      <c r="C13" s="7" t="n">
        <v>1064938</v>
      </c>
      <c r="D13" s="7" t="n">
        <v>1315</v>
      </c>
      <c r="E13" s="11" t="n">
        <v>0.240700359882141</v>
      </c>
      <c r="F13" s="11" t="n">
        <v>0.0697617403211677</v>
      </c>
      <c r="H13" s="7" t="s">
        <v>47</v>
      </c>
      <c r="I13" s="7" t="n">
        <v>1063624</v>
      </c>
      <c r="J13" s="7" t="n">
        <v>1064218</v>
      </c>
      <c r="K13" s="7" t="n">
        <v>595</v>
      </c>
      <c r="L13" s="11" t="n">
        <v>0.350697304423651</v>
      </c>
      <c r="M13" s="11" t="n">
        <v>0.00868617886611446</v>
      </c>
      <c r="O13" s="7" t="s">
        <v>47</v>
      </c>
      <c r="P13" s="7" t="n">
        <v>1063624</v>
      </c>
      <c r="Q13" s="7" t="n">
        <v>1064938</v>
      </c>
      <c r="R13" s="7" t="n">
        <v>1315</v>
      </c>
      <c r="S13" s="11" t="n">
        <v>0.366819926240548</v>
      </c>
      <c r="T13" s="11" t="n">
        <v>0.187117481509113</v>
      </c>
      <c r="V13" s="7" t="s">
        <v>83</v>
      </c>
      <c r="W13" s="7" t="n">
        <v>1</v>
      </c>
      <c r="X13" s="7" t="n">
        <v>2</v>
      </c>
    </row>
    <row r="14" customFormat="false" ht="15" hidden="false" customHeight="false" outlineLevel="0" collapsed="false">
      <c r="A14" s="7" t="s">
        <v>47</v>
      </c>
      <c r="B14" s="7" t="n">
        <v>57630153</v>
      </c>
      <c r="C14" s="7" t="n">
        <v>57630596</v>
      </c>
      <c r="D14" s="7" t="n">
        <v>444</v>
      </c>
      <c r="E14" s="11" t="n">
        <v>0.188067918754932</v>
      </c>
      <c r="F14" s="11" t="n">
        <v>0.013362753276108</v>
      </c>
      <c r="H14" s="7" t="s">
        <v>47</v>
      </c>
      <c r="I14" s="7" t="n">
        <v>57630153</v>
      </c>
      <c r="J14" s="7" t="n">
        <v>57630340</v>
      </c>
      <c r="K14" s="7" t="n">
        <v>188</v>
      </c>
      <c r="L14" s="11" t="n">
        <v>0.135053945296829</v>
      </c>
      <c r="M14" s="11" t="n">
        <v>0.304568956687493</v>
      </c>
      <c r="O14" s="7" t="s">
        <v>47</v>
      </c>
      <c r="P14" s="7" t="n">
        <v>57630160</v>
      </c>
      <c r="Q14" s="7" t="n">
        <v>57630710</v>
      </c>
      <c r="R14" s="7" t="n">
        <v>551</v>
      </c>
      <c r="S14" s="11" t="n">
        <v>0.401429171827638</v>
      </c>
      <c r="T14" s="11" t="n">
        <v>0.00227819982128491</v>
      </c>
      <c r="V14" s="7" t="s">
        <v>35</v>
      </c>
      <c r="W14" s="7" t="n">
        <v>2</v>
      </c>
      <c r="X14" s="7" t="n">
        <v>2</v>
      </c>
    </row>
    <row r="15" customFormat="false" ht="15" hidden="false" customHeight="false" outlineLevel="0" collapsed="false">
      <c r="A15" s="7" t="s">
        <v>49</v>
      </c>
      <c r="B15" s="7" t="n">
        <v>130343885</v>
      </c>
      <c r="C15" s="7" t="n">
        <v>130345405</v>
      </c>
      <c r="D15" s="7" t="n">
        <v>1521</v>
      </c>
      <c r="E15" s="11" t="n">
        <v>0.183562955496005</v>
      </c>
      <c r="F15" s="11" t="n">
        <v>0.0992151692095184</v>
      </c>
      <c r="H15" s="7" t="s">
        <v>49</v>
      </c>
      <c r="I15" s="7" t="n">
        <v>130343885</v>
      </c>
      <c r="J15" s="7" t="n">
        <v>130345405</v>
      </c>
      <c r="K15" s="7" t="n">
        <v>1521</v>
      </c>
      <c r="L15" s="11" t="n">
        <v>0.160785094944288</v>
      </c>
      <c r="M15" s="11" t="n">
        <v>0.104266736191569</v>
      </c>
      <c r="O15" s="7" t="s">
        <v>49</v>
      </c>
      <c r="P15" s="7" t="n">
        <v>130343885</v>
      </c>
      <c r="Q15" s="7" t="n">
        <v>130345405</v>
      </c>
      <c r="R15" s="7" t="n">
        <v>1521</v>
      </c>
      <c r="S15" s="11" t="n">
        <v>0.684294433086258</v>
      </c>
      <c r="T15" s="11" t="n">
        <v>0.00428081095451116</v>
      </c>
      <c r="V15" s="7" t="s">
        <v>35</v>
      </c>
      <c r="W15" s="7" t="n">
        <v>1</v>
      </c>
      <c r="X15" s="7" t="n">
        <v>2</v>
      </c>
    </row>
    <row r="16" customFormat="false" ht="15" hidden="false" customHeight="false" outlineLevel="0" collapsed="false">
      <c r="A16" s="7" t="s">
        <v>55</v>
      </c>
      <c r="B16" s="7" t="n">
        <v>1594021</v>
      </c>
      <c r="C16" s="7" t="n">
        <v>1595048</v>
      </c>
      <c r="D16" s="7" t="n">
        <v>1028</v>
      </c>
      <c r="E16" s="11" t="n">
        <v>0.628225871816753</v>
      </c>
      <c r="F16" s="11" t="n">
        <v>0.000158461073887708</v>
      </c>
      <c r="H16" s="7" t="s">
        <v>55</v>
      </c>
      <c r="I16" s="7" t="n">
        <v>1594676</v>
      </c>
      <c r="J16" s="7" t="n">
        <v>1594733</v>
      </c>
      <c r="K16" s="7" t="n">
        <v>58</v>
      </c>
      <c r="L16" s="11" t="n">
        <v>0.192837275072648</v>
      </c>
      <c r="M16" s="11" t="n">
        <v>0.0945609622104662</v>
      </c>
      <c r="O16" s="7" t="s">
        <v>55</v>
      </c>
      <c r="P16" s="7" t="n">
        <v>1594021</v>
      </c>
      <c r="Q16" s="7" t="n">
        <v>1595048</v>
      </c>
      <c r="R16" s="7" t="n">
        <v>1028</v>
      </c>
      <c r="S16" s="11" t="n">
        <v>0.492072652478641</v>
      </c>
      <c r="T16" s="11" t="n">
        <v>0.00165798608694684</v>
      </c>
      <c r="V16" s="7" t="s">
        <v>56</v>
      </c>
      <c r="W16" s="7" t="n">
        <v>2</v>
      </c>
      <c r="X16" s="7" t="n">
        <v>3</v>
      </c>
    </row>
    <row r="17" customFormat="false" ht="15" hidden="false" customHeight="false" outlineLevel="0" collapsed="false">
      <c r="A17" s="7" t="s">
        <v>55</v>
      </c>
      <c r="B17" s="7" t="n">
        <v>23506738</v>
      </c>
      <c r="C17" s="7" t="n">
        <v>23507752</v>
      </c>
      <c r="D17" s="7" t="n">
        <v>1015</v>
      </c>
      <c r="E17" s="11" t="n">
        <v>0.305733506598155</v>
      </c>
      <c r="F17" s="11" t="n">
        <v>0.00106438004347215</v>
      </c>
      <c r="H17" s="7" t="s">
        <v>55</v>
      </c>
      <c r="I17" s="7" t="n">
        <v>23506738</v>
      </c>
      <c r="J17" s="7" t="n">
        <v>23507573</v>
      </c>
      <c r="K17" s="7" t="n">
        <v>836</v>
      </c>
      <c r="L17" s="11" t="n">
        <v>0.152612408514898</v>
      </c>
      <c r="M17" s="11" t="n">
        <v>0.0454740751480841</v>
      </c>
      <c r="O17" s="7" t="s">
        <v>55</v>
      </c>
      <c r="P17" s="7" t="n">
        <v>23507469</v>
      </c>
      <c r="Q17" s="7" t="n">
        <v>23507573</v>
      </c>
      <c r="R17" s="7" t="n">
        <v>105</v>
      </c>
      <c r="S17" s="11" t="n">
        <v>0.476683620032402</v>
      </c>
      <c r="T17" s="11" t="n">
        <v>0.0666685224827479</v>
      </c>
      <c r="V17" s="7" t="s">
        <v>57</v>
      </c>
      <c r="W17" s="7" t="n">
        <v>2</v>
      </c>
      <c r="X17" s="7" t="n">
        <v>3</v>
      </c>
    </row>
    <row r="18" customFormat="false" ht="15" hidden="false" customHeight="false" outlineLevel="0" collapsed="false">
      <c r="A18" s="7" t="s">
        <v>58</v>
      </c>
      <c r="B18" s="7" t="n">
        <v>74063982</v>
      </c>
      <c r="C18" s="7" t="n">
        <v>74064594</v>
      </c>
      <c r="D18" s="7" t="n">
        <v>613</v>
      </c>
      <c r="E18" s="11" t="n">
        <v>0.264163612138236</v>
      </c>
      <c r="F18" s="11" t="n">
        <v>0.0115263987179602</v>
      </c>
      <c r="H18" s="7" t="s">
        <v>58</v>
      </c>
      <c r="I18" s="7" t="n">
        <v>74064064</v>
      </c>
      <c r="J18" s="7" t="n">
        <v>74064594</v>
      </c>
      <c r="K18" s="7" t="n">
        <v>531</v>
      </c>
      <c r="L18" s="11" t="n">
        <v>0.240087121712576</v>
      </c>
      <c r="M18" s="11" t="n">
        <v>0.0231593747547451</v>
      </c>
      <c r="O18" s="7" t="s">
        <v>58</v>
      </c>
      <c r="P18" s="7" t="n">
        <v>74064064</v>
      </c>
      <c r="Q18" s="7" t="n">
        <v>74064594</v>
      </c>
      <c r="R18" s="7" t="n">
        <v>531</v>
      </c>
      <c r="S18" s="11" t="n">
        <v>0.330544394557252</v>
      </c>
      <c r="T18" s="11" t="n">
        <v>0.108604212888086</v>
      </c>
      <c r="V18" s="7" t="s">
        <v>59</v>
      </c>
      <c r="W18" s="7" t="n">
        <v>2</v>
      </c>
      <c r="X18" s="7" t="n">
        <v>2</v>
      </c>
    </row>
    <row r="19" customFormat="false" ht="15" hidden="false" customHeight="false" outlineLevel="0" collapsed="false">
      <c r="A19" s="7" t="s">
        <v>58</v>
      </c>
      <c r="B19" s="7" t="n">
        <v>74104388</v>
      </c>
      <c r="C19" s="7" t="n">
        <v>74104868</v>
      </c>
      <c r="D19" s="7" t="n">
        <v>481</v>
      </c>
      <c r="E19" s="11" t="n">
        <v>0.317985114636544</v>
      </c>
      <c r="F19" s="11" t="n">
        <v>0.0128138201975083</v>
      </c>
      <c r="H19" s="7" t="s">
        <v>58</v>
      </c>
      <c r="I19" s="7" t="n">
        <v>74104388</v>
      </c>
      <c r="J19" s="7" t="n">
        <v>74104868</v>
      </c>
      <c r="K19" s="7" t="n">
        <v>481</v>
      </c>
      <c r="L19" s="11" t="n">
        <v>0.239244632828855</v>
      </c>
      <c r="M19" s="11" t="n">
        <v>0.0234912586180063</v>
      </c>
      <c r="O19" s="7" t="s">
        <v>58</v>
      </c>
      <c r="P19" s="7" t="n">
        <v>74104388</v>
      </c>
      <c r="Q19" s="7" t="n">
        <v>74104868</v>
      </c>
      <c r="R19" s="7" t="n">
        <v>481</v>
      </c>
      <c r="S19" s="11" t="n">
        <v>0.394326452180779</v>
      </c>
      <c r="T19" s="11" t="n">
        <v>0.0587065147495623</v>
      </c>
      <c r="V19" s="7" t="s">
        <v>60</v>
      </c>
      <c r="W19" s="7" t="n">
        <v>2</v>
      </c>
      <c r="X19" s="7" t="n">
        <v>3</v>
      </c>
    </row>
    <row r="20" customFormat="false" ht="15" hidden="false" customHeight="false" outlineLevel="0" collapsed="false">
      <c r="A20" s="7" t="s">
        <v>61</v>
      </c>
      <c r="B20" s="7" t="n">
        <v>56241697</v>
      </c>
      <c r="C20" s="7" t="n">
        <v>56243524</v>
      </c>
      <c r="D20" s="7" t="n">
        <v>1828</v>
      </c>
      <c r="E20" s="11" t="n">
        <v>0.19282912607296</v>
      </c>
      <c r="F20" s="11" t="n">
        <v>0.048326441771535</v>
      </c>
      <c r="H20" s="7" t="s">
        <v>61</v>
      </c>
      <c r="I20" s="7" t="n">
        <v>56242407</v>
      </c>
      <c r="J20" s="7" t="n">
        <v>56243524</v>
      </c>
      <c r="K20" s="7" t="n">
        <v>1118</v>
      </c>
      <c r="L20" s="11" t="n">
        <v>0.193742729435935</v>
      </c>
      <c r="M20" s="11" t="n">
        <v>0.0798696142032991</v>
      </c>
      <c r="O20" s="7" t="s">
        <v>61</v>
      </c>
      <c r="P20" s="7" t="n">
        <v>56242407</v>
      </c>
      <c r="Q20" s="7" t="n">
        <v>56243524</v>
      </c>
      <c r="R20" s="7" t="n">
        <v>1118</v>
      </c>
      <c r="S20" s="11" t="n">
        <v>0.282716342828803</v>
      </c>
      <c r="T20" s="11" t="n">
        <v>0.316406991601504</v>
      </c>
      <c r="V20" s="7" t="s">
        <v>35</v>
      </c>
      <c r="W20" s="7" t="n">
        <v>1</v>
      </c>
      <c r="X20" s="7" t="n">
        <v>2</v>
      </c>
    </row>
    <row r="22" customFormat="false" ht="15" hidden="false" customHeight="false" outlineLevel="0" collapsed="false">
      <c r="A22" s="8" t="s">
        <v>65</v>
      </c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</row>
    <row r="23" customFormat="false" ht="30" hidden="false" customHeight="false" outlineLevel="0" collapsed="false">
      <c r="A23" s="10" t="s">
        <v>20</v>
      </c>
      <c r="B23" s="10" t="s">
        <v>21</v>
      </c>
      <c r="C23" s="10" t="s">
        <v>22</v>
      </c>
      <c r="D23" s="10" t="s">
        <v>23</v>
      </c>
      <c r="E23" s="10" t="s">
        <v>24</v>
      </c>
      <c r="F23" s="10" t="s">
        <v>25</v>
      </c>
      <c r="G23" s="10"/>
      <c r="H23" s="10" t="s">
        <v>20</v>
      </c>
      <c r="I23" s="10" t="s">
        <v>21</v>
      </c>
      <c r="J23" s="10" t="s">
        <v>22</v>
      </c>
      <c r="K23" s="10" t="s">
        <v>23</v>
      </c>
      <c r="L23" s="10" t="s">
        <v>26</v>
      </c>
      <c r="M23" s="10" t="s">
        <v>27</v>
      </c>
      <c r="N23" s="10"/>
      <c r="O23" s="10" t="s">
        <v>20</v>
      </c>
      <c r="P23" s="10" t="s">
        <v>21</v>
      </c>
      <c r="Q23" s="10" t="s">
        <v>22</v>
      </c>
      <c r="R23" s="10" t="s">
        <v>23</v>
      </c>
      <c r="S23" s="10" t="s">
        <v>28</v>
      </c>
      <c r="T23" s="10" t="s">
        <v>29</v>
      </c>
    </row>
    <row r="24" customFormat="false" ht="15" hidden="false" customHeight="false" outlineLevel="0" collapsed="false">
      <c r="A24" s="7" t="s">
        <v>68</v>
      </c>
      <c r="B24" s="7" t="n">
        <v>65405674</v>
      </c>
      <c r="C24" s="7" t="n">
        <v>65406140</v>
      </c>
      <c r="D24" s="7" t="n">
        <v>467</v>
      </c>
      <c r="E24" s="11" t="n">
        <v>-0.299178002121496</v>
      </c>
      <c r="F24" s="11" t="n">
        <v>0.027883169341071</v>
      </c>
      <c r="H24" s="7" t="s">
        <v>68</v>
      </c>
      <c r="I24" s="7" t="n">
        <v>65405674</v>
      </c>
      <c r="J24" s="7" t="n">
        <v>65406140</v>
      </c>
      <c r="K24" s="7" t="n">
        <v>467</v>
      </c>
      <c r="L24" s="11" t="n">
        <v>-0.166344762246884</v>
      </c>
      <c r="M24" s="11" t="n">
        <v>0.176617418382508</v>
      </c>
      <c r="O24" s="7" t="s">
        <v>68</v>
      </c>
      <c r="P24" s="7" t="n">
        <v>65404459</v>
      </c>
      <c r="Q24" s="7" t="n">
        <v>65406140</v>
      </c>
      <c r="R24" s="7" t="n">
        <v>1682</v>
      </c>
      <c r="S24" s="11" t="n">
        <v>-0.546129819780303</v>
      </c>
      <c r="T24" s="11" t="n">
        <v>0.00108453891785508</v>
      </c>
      <c r="V24" s="7" t="s">
        <v>69</v>
      </c>
      <c r="W24" s="7" t="n">
        <v>2</v>
      </c>
      <c r="X24" s="7" t="n">
        <v>2</v>
      </c>
    </row>
    <row r="25" customFormat="false" ht="15" hidden="false" customHeight="false" outlineLevel="0" collapsed="false">
      <c r="A25" s="7" t="s">
        <v>43</v>
      </c>
      <c r="B25" s="7" t="n">
        <v>24640947</v>
      </c>
      <c r="C25" s="7" t="n">
        <v>24641189</v>
      </c>
      <c r="D25" s="7" t="n">
        <v>243</v>
      </c>
      <c r="E25" s="11" t="n">
        <v>-0.155797353716553</v>
      </c>
      <c r="F25" s="11" t="n">
        <v>0.151209536366816</v>
      </c>
      <c r="H25" s="7" t="s">
        <v>43</v>
      </c>
      <c r="I25" s="7" t="n">
        <v>24641077</v>
      </c>
      <c r="J25" s="7" t="n">
        <v>24641201</v>
      </c>
      <c r="K25" s="7" t="n">
        <v>125</v>
      </c>
      <c r="L25" s="11" t="n">
        <v>-0.161423633827739</v>
      </c>
      <c r="M25" s="11" t="n">
        <v>0.164444131109423</v>
      </c>
      <c r="O25" s="7" t="s">
        <v>43</v>
      </c>
      <c r="P25" s="7" t="n">
        <v>24640947</v>
      </c>
      <c r="Q25" s="7" t="n">
        <v>24641183</v>
      </c>
      <c r="R25" s="7" t="n">
        <v>237</v>
      </c>
      <c r="S25" s="11" t="n">
        <v>-0.366137982281371</v>
      </c>
      <c r="T25" s="11" t="n">
        <v>0.0780188792169941</v>
      </c>
      <c r="V25" s="7" t="s">
        <v>71</v>
      </c>
      <c r="W25" s="7" t="n">
        <v>0</v>
      </c>
      <c r="X25" s="7" t="n">
        <v>1</v>
      </c>
    </row>
    <row r="26" customFormat="false" ht="15" hidden="false" customHeight="false" outlineLevel="0" collapsed="false">
      <c r="A26" s="7" t="s">
        <v>51</v>
      </c>
      <c r="B26" s="7" t="n">
        <v>30476089</v>
      </c>
      <c r="C26" s="7" t="n">
        <v>30476326</v>
      </c>
      <c r="D26" s="7" t="n">
        <v>238</v>
      </c>
      <c r="E26" s="11" t="n">
        <v>-0.198862709313433</v>
      </c>
      <c r="F26" s="11" t="n">
        <v>0.0439529161322343</v>
      </c>
      <c r="H26" s="7" t="s">
        <v>51</v>
      </c>
      <c r="I26" s="7" t="n">
        <v>30476281</v>
      </c>
      <c r="J26" s="7" t="n">
        <v>30476326</v>
      </c>
      <c r="K26" s="7" t="n">
        <v>46</v>
      </c>
      <c r="L26" s="11" t="n">
        <v>-0.164088482884817</v>
      </c>
      <c r="M26" s="11" t="n">
        <v>0.223333231351652</v>
      </c>
      <c r="O26" s="7" t="s">
        <v>51</v>
      </c>
      <c r="P26" s="7" t="n">
        <v>30476254</v>
      </c>
      <c r="Q26" s="7" t="n">
        <v>30476285</v>
      </c>
      <c r="R26" s="7" t="n">
        <v>32</v>
      </c>
      <c r="S26" s="11" t="n">
        <v>-0.323423768754578</v>
      </c>
      <c r="T26" s="11" t="n">
        <v>0.307635476893698</v>
      </c>
      <c r="V26" s="7" t="s">
        <v>84</v>
      </c>
      <c r="W26" s="7" t="n">
        <v>1</v>
      </c>
      <c r="X26" s="7" t="n">
        <v>1</v>
      </c>
    </row>
    <row r="27" customFormat="false" ht="15" hidden="false" customHeight="false" outlineLevel="0" collapsed="false">
      <c r="A27" s="7" t="s">
        <v>58</v>
      </c>
      <c r="B27" s="7" t="n">
        <v>30039374</v>
      </c>
      <c r="C27" s="7" t="n">
        <v>30039476</v>
      </c>
      <c r="D27" s="7" t="n">
        <v>103</v>
      </c>
      <c r="E27" s="11" t="n">
        <v>-0.235457974123773</v>
      </c>
      <c r="F27" s="11" t="n">
        <v>0.00792783742491785</v>
      </c>
      <c r="H27" s="7" t="s">
        <v>58</v>
      </c>
      <c r="I27" s="7" t="n">
        <v>30039202</v>
      </c>
      <c r="J27" s="7" t="n">
        <v>30039376</v>
      </c>
      <c r="K27" s="7" t="n">
        <v>175</v>
      </c>
      <c r="L27" s="11" t="n">
        <v>-0.145127908867513</v>
      </c>
      <c r="M27" s="11" t="n">
        <v>0.305142271096574</v>
      </c>
      <c r="O27" s="7" t="s">
        <v>58</v>
      </c>
      <c r="P27" s="7" t="n">
        <v>30039151</v>
      </c>
      <c r="Q27" s="7" t="n">
        <v>30039600</v>
      </c>
      <c r="R27" s="7" t="n">
        <v>450</v>
      </c>
      <c r="S27" s="11" t="n">
        <v>-0.672770141580788</v>
      </c>
      <c r="T27" s="11" t="n">
        <v>0.000128608054427374</v>
      </c>
      <c r="V27" s="7" t="s">
        <v>77</v>
      </c>
      <c r="W27" s="7" t="n">
        <v>1</v>
      </c>
      <c r="X27" s="7" t="n">
        <v>2</v>
      </c>
    </row>
    <row r="28" customFormat="false" ht="15" hidden="false" customHeight="false" outlineLevel="0" collapsed="false">
      <c r="A28" s="7" t="s">
        <v>58</v>
      </c>
      <c r="B28" s="7" t="n">
        <v>31650735</v>
      </c>
      <c r="C28" s="7" t="n">
        <v>31651020</v>
      </c>
      <c r="D28" s="7" t="n">
        <v>286</v>
      </c>
      <c r="E28" s="11" t="n">
        <v>-0.198176107407984</v>
      </c>
      <c r="F28" s="11" t="n">
        <v>0.0121871514977561</v>
      </c>
      <c r="H28" s="7" t="s">
        <v>58</v>
      </c>
      <c r="I28" s="7" t="n">
        <v>31650735</v>
      </c>
      <c r="J28" s="7" t="n">
        <v>31651059</v>
      </c>
      <c r="K28" s="7" t="n">
        <v>325</v>
      </c>
      <c r="L28" s="11" t="n">
        <v>-0.160407587547836</v>
      </c>
      <c r="M28" s="11" t="n">
        <v>0.00855848006501997</v>
      </c>
      <c r="O28" s="7" t="s">
        <v>58</v>
      </c>
      <c r="P28" s="7" t="n">
        <v>31651249</v>
      </c>
      <c r="Q28" s="7" t="n">
        <v>31651362</v>
      </c>
      <c r="R28" s="7" t="n">
        <v>114</v>
      </c>
      <c r="S28" s="11" t="n">
        <v>-0.412133231014729</v>
      </c>
      <c r="T28" s="11" t="n">
        <v>0.0856947201104582</v>
      </c>
      <c r="V28" s="7" t="s">
        <v>78</v>
      </c>
      <c r="W28" s="7" t="n">
        <v>2</v>
      </c>
      <c r="X28" s="7" t="n">
        <v>3</v>
      </c>
    </row>
  </sheetData>
  <mergeCells count="5">
    <mergeCell ref="A1:T1"/>
    <mergeCell ref="A2:F2"/>
    <mergeCell ref="H2:M2"/>
    <mergeCell ref="O2:T2"/>
    <mergeCell ref="A22:T22"/>
  </mergeCells>
  <conditionalFormatting sqref="W4:W21">
    <cfRule type="cellIs" priority="2" operator="equal" aboveAverage="0" equalAverage="0" bottom="0" percent="0" rank="0" text="" dxfId="4">
      <formula>3</formula>
    </cfRule>
  </conditionalFormatting>
  <conditionalFormatting sqref="X4:X21">
    <cfRule type="cellIs" priority="3" operator="equal" aboveAverage="0" equalAverage="0" bottom="0" percent="0" rank="0" text="" dxfId="5">
      <formula>3</formula>
    </cfRule>
  </conditionalFormatting>
  <conditionalFormatting sqref="V11">
    <cfRule type="cellIs" priority="4" operator="equal" aboveAverage="0" equalAverage="0" bottom="0" percent="0" rank="0" text="" dxfId="6">
      <formula>3</formula>
    </cfRule>
  </conditionalFormatting>
  <conditionalFormatting sqref="W24:X28">
    <cfRule type="cellIs" priority="5" operator="equal" aboveAverage="0" equalAverage="0" bottom="0" percent="0" rank="0" text="" dxfId="7">
      <formula>3</formula>
    </cfRule>
  </conditionalFormatting>
  <conditionalFormatting sqref="F40:F57">
    <cfRule type="cellIs" priority="6" operator="equal" aboveAverage="0" equalAverage="0" bottom="0" percent="0" rank="0" text="" dxfId="8">
      <formula>3</formula>
    </cfRule>
  </conditionalFormatting>
  <conditionalFormatting sqref="F60:F64">
    <cfRule type="cellIs" priority="7" operator="equal" aboveAverage="0" equalAverage="0" bottom="0" percent="0" rank="0" text="" dxfId="9">
      <formula>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7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V46" activeCellId="0" sqref="V46:V47"/>
    </sheetView>
  </sheetViews>
  <sheetFormatPr defaultColWidth="9.13671875" defaultRowHeight="15" zeroHeight="false" outlineLevelRow="0" outlineLevelCol="0"/>
  <cols>
    <col collapsed="false" customWidth="true" hidden="false" outlineLevel="0" max="1" min="1" style="7" width="10.13"/>
    <col collapsed="false" customWidth="true" hidden="false" outlineLevel="0" max="2" min="2" style="7" width="12.28"/>
    <col collapsed="false" customWidth="false" hidden="false" outlineLevel="0" max="6" min="3" style="7" width="9.14"/>
    <col collapsed="false" customWidth="true" hidden="false" outlineLevel="0" max="7" min="7" style="7" width="5.56"/>
    <col collapsed="false" customWidth="true" hidden="false" outlineLevel="0" max="8" min="8" style="7" width="9.7"/>
    <col collapsed="false" customWidth="true" hidden="false" outlineLevel="0" max="10" min="9" style="7" width="9.99"/>
    <col collapsed="false" customWidth="false" hidden="false" outlineLevel="0" max="13" min="11" style="7" width="9.14"/>
    <col collapsed="false" customWidth="true" hidden="false" outlineLevel="0" max="14" min="14" style="7" width="6.41"/>
    <col collapsed="false" customWidth="true" hidden="false" outlineLevel="0" max="15" min="15" style="7" width="10.28"/>
    <col collapsed="false" customWidth="true" hidden="false" outlineLevel="0" max="16" min="16" style="7" width="9.99"/>
    <col collapsed="false" customWidth="false" hidden="false" outlineLevel="0" max="20" min="17" style="7" width="9.14"/>
    <col collapsed="false" customWidth="true" hidden="false" outlineLevel="0" max="21" min="21" style="7" width="7.7"/>
    <col collapsed="false" customWidth="true" hidden="false" outlineLevel="0" max="22" min="22" style="7" width="10.56"/>
    <col collapsed="false" customWidth="false" hidden="false" outlineLevel="0" max="23" min="23" style="7" width="9.14"/>
    <col collapsed="false" customWidth="true" hidden="false" outlineLevel="0" max="24" min="24" style="7" width="14.41"/>
    <col collapsed="false" customWidth="false" hidden="false" outlineLevel="0" max="257" min="25" style="7" width="9.14"/>
  </cols>
  <sheetData>
    <row r="1" customFormat="false" ht="15" hidden="false" customHeight="false" outlineLevel="0" collapsed="false">
      <c r="A1" s="8" t="s">
        <v>1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</row>
    <row r="2" customFormat="false" ht="15" hidden="false" customHeight="false" outlineLevel="0" collapsed="false">
      <c r="A2" s="9" t="s">
        <v>17</v>
      </c>
      <c r="B2" s="9"/>
      <c r="C2" s="9"/>
      <c r="D2" s="9"/>
      <c r="E2" s="9"/>
      <c r="F2" s="9"/>
      <c r="H2" s="9" t="s">
        <v>18</v>
      </c>
      <c r="I2" s="9"/>
      <c r="J2" s="9"/>
      <c r="K2" s="9"/>
      <c r="L2" s="9"/>
      <c r="M2" s="9"/>
      <c r="O2" s="9" t="s">
        <v>19</v>
      </c>
      <c r="P2" s="9"/>
      <c r="Q2" s="9"/>
      <c r="R2" s="9"/>
      <c r="S2" s="9"/>
      <c r="T2" s="9"/>
    </row>
    <row r="3" customFormat="false" ht="60" hidden="false" customHeight="false" outlineLevel="0" collapsed="false">
      <c r="A3" s="10" t="s">
        <v>20</v>
      </c>
      <c r="B3" s="10" t="s">
        <v>21</v>
      </c>
      <c r="C3" s="10" t="s">
        <v>22</v>
      </c>
      <c r="D3" s="10" t="s">
        <v>23</v>
      </c>
      <c r="E3" s="10" t="s">
        <v>24</v>
      </c>
      <c r="F3" s="10" t="s">
        <v>25</v>
      </c>
      <c r="G3" s="10"/>
      <c r="H3" s="10" t="s">
        <v>20</v>
      </c>
      <c r="I3" s="10" t="s">
        <v>21</v>
      </c>
      <c r="J3" s="10" t="s">
        <v>22</v>
      </c>
      <c r="K3" s="10" t="s">
        <v>23</v>
      </c>
      <c r="L3" s="10" t="s">
        <v>26</v>
      </c>
      <c r="M3" s="10" t="s">
        <v>27</v>
      </c>
      <c r="N3" s="10"/>
      <c r="O3" s="10" t="s">
        <v>20</v>
      </c>
      <c r="P3" s="10" t="s">
        <v>21</v>
      </c>
      <c r="Q3" s="10" t="s">
        <v>22</v>
      </c>
      <c r="R3" s="10" t="s">
        <v>23</v>
      </c>
      <c r="S3" s="10" t="s">
        <v>28</v>
      </c>
      <c r="T3" s="10" t="s">
        <v>29</v>
      </c>
      <c r="V3" s="10" t="s">
        <v>30</v>
      </c>
      <c r="W3" s="10" t="s">
        <v>31</v>
      </c>
      <c r="X3" s="10"/>
    </row>
    <row r="4" customFormat="false" ht="15" hidden="false" customHeight="false" outlineLevel="0" collapsed="false">
      <c r="A4" s="7" t="s">
        <v>32</v>
      </c>
      <c r="B4" s="7" t="n">
        <v>1688446</v>
      </c>
      <c r="C4" s="7" t="n">
        <v>1689610</v>
      </c>
      <c r="D4" s="7" t="n">
        <v>1165</v>
      </c>
      <c r="E4" s="11" t="n">
        <v>0.14321540813404</v>
      </c>
      <c r="F4" s="11" t="n">
        <v>0.141875379545237</v>
      </c>
      <c r="H4" s="7" t="s">
        <v>32</v>
      </c>
      <c r="I4" s="7" t="n">
        <v>1688446</v>
      </c>
      <c r="J4" s="7" t="n">
        <v>1689610</v>
      </c>
      <c r="K4" s="7" t="n">
        <v>1165</v>
      </c>
      <c r="L4" s="11" t="n">
        <v>0.103034282288332</v>
      </c>
      <c r="M4" s="11" t="n">
        <v>0.222755640098661</v>
      </c>
      <c r="O4" s="7" t="s">
        <v>32</v>
      </c>
      <c r="P4" s="7" t="n">
        <v>1689452</v>
      </c>
      <c r="Q4" s="7" t="n">
        <v>1689887</v>
      </c>
      <c r="R4" s="7" t="n">
        <v>436</v>
      </c>
      <c r="S4" s="11" t="n">
        <v>0.290690430118196</v>
      </c>
      <c r="T4" s="11" t="n">
        <v>0.375606331105827</v>
      </c>
      <c r="V4" s="7" t="s">
        <v>33</v>
      </c>
      <c r="W4" s="7" t="n">
        <v>0</v>
      </c>
    </row>
    <row r="5" customFormat="false" ht="15" hidden="false" customHeight="false" outlineLevel="0" collapsed="false">
      <c r="A5" s="7" t="s">
        <v>32</v>
      </c>
      <c r="B5" s="7" t="n">
        <v>29189308</v>
      </c>
      <c r="C5" s="7" t="n">
        <v>29189940</v>
      </c>
      <c r="D5" s="7" t="n">
        <v>633</v>
      </c>
      <c r="E5" s="11" t="n">
        <v>0.172538701696896</v>
      </c>
      <c r="F5" s="11" t="n">
        <v>0.141122618761051</v>
      </c>
      <c r="H5" s="7" t="s">
        <v>32</v>
      </c>
      <c r="I5" s="7" t="n">
        <v>29189308</v>
      </c>
      <c r="J5" s="7" t="n">
        <v>29189940</v>
      </c>
      <c r="K5" s="7" t="n">
        <v>633</v>
      </c>
      <c r="L5" s="11" t="n">
        <v>0.112441379220276</v>
      </c>
      <c r="M5" s="11" t="n">
        <v>0.344238584587665</v>
      </c>
      <c r="O5" s="7" t="s">
        <v>32</v>
      </c>
      <c r="P5" s="7" t="n">
        <v>29189308</v>
      </c>
      <c r="Q5" s="7" t="n">
        <v>29189940</v>
      </c>
      <c r="R5" s="7" t="n">
        <v>633</v>
      </c>
      <c r="S5" s="11" t="n">
        <v>0.493439777494536</v>
      </c>
      <c r="T5" s="11" t="n">
        <v>0.0132048577053622</v>
      </c>
      <c r="V5" s="7" t="s">
        <v>34</v>
      </c>
      <c r="W5" s="7" t="n">
        <v>1</v>
      </c>
    </row>
    <row r="6" customFormat="false" ht="15" hidden="false" customHeight="false" outlineLevel="0" collapsed="false">
      <c r="A6" s="7" t="s">
        <v>32</v>
      </c>
      <c r="B6" s="7" t="n">
        <v>92012615</v>
      </c>
      <c r="C6" s="7" t="n">
        <v>92012736</v>
      </c>
      <c r="D6" s="7" t="n">
        <v>122</v>
      </c>
      <c r="E6" s="11" t="n">
        <v>0.150677571671909</v>
      </c>
      <c r="F6" s="11" t="n">
        <v>0.392112790169065</v>
      </c>
      <c r="H6" s="7" t="s">
        <v>32</v>
      </c>
      <c r="I6" s="7" t="n">
        <v>92012408</v>
      </c>
      <c r="J6" s="7" t="n">
        <v>92012736</v>
      </c>
      <c r="K6" s="7" t="n">
        <v>329</v>
      </c>
      <c r="L6" s="11" t="n">
        <v>0.290603775959018</v>
      </c>
      <c r="M6" s="11" t="n">
        <v>0.00931727721338185</v>
      </c>
      <c r="O6" s="7" t="s">
        <v>32</v>
      </c>
      <c r="P6" s="7" t="n">
        <v>92011732</v>
      </c>
      <c r="Q6" s="7" t="n">
        <v>92012736</v>
      </c>
      <c r="R6" s="7" t="n">
        <v>1005</v>
      </c>
      <c r="S6" s="11" t="n">
        <v>0.31779506951911</v>
      </c>
      <c r="T6" s="11" t="n">
        <v>0.0170231383147629</v>
      </c>
      <c r="V6" s="7" t="s">
        <v>35</v>
      </c>
      <c r="W6" s="7" t="n">
        <v>2</v>
      </c>
    </row>
    <row r="7" customFormat="false" ht="15" hidden="false" customHeight="false" outlineLevel="0" collapsed="false">
      <c r="A7" s="7" t="s">
        <v>32</v>
      </c>
      <c r="B7" s="7" t="n">
        <v>147379676</v>
      </c>
      <c r="C7" s="7" t="n">
        <v>147380038</v>
      </c>
      <c r="D7" s="7" t="n">
        <v>363</v>
      </c>
      <c r="E7" s="11" t="n">
        <v>0.133538798269253</v>
      </c>
      <c r="F7" s="11" t="n">
        <v>0.627472216438376</v>
      </c>
      <c r="H7" s="7" t="s">
        <v>32</v>
      </c>
      <c r="I7" s="7" t="n">
        <v>147379676</v>
      </c>
      <c r="J7" s="7" t="n">
        <v>147380211</v>
      </c>
      <c r="K7" s="7" t="n">
        <v>536</v>
      </c>
      <c r="L7" s="11" t="n">
        <v>0.106680998512281</v>
      </c>
      <c r="M7" s="11" t="n">
        <v>0.495036813647758</v>
      </c>
      <c r="O7" s="7" t="s">
        <v>32</v>
      </c>
      <c r="P7" s="7" t="n">
        <v>147379676</v>
      </c>
      <c r="Q7" s="7" t="n">
        <v>147380445</v>
      </c>
      <c r="R7" s="7" t="n">
        <v>770</v>
      </c>
      <c r="S7" s="11" t="n">
        <v>0.310128812209468</v>
      </c>
      <c r="T7" s="11" t="n">
        <v>0.0491246392356382</v>
      </c>
      <c r="V7" s="7" t="s">
        <v>36</v>
      </c>
      <c r="W7" s="7" t="n">
        <v>1</v>
      </c>
    </row>
    <row r="8" customFormat="false" ht="15" hidden="false" customHeight="false" outlineLevel="0" collapsed="false">
      <c r="A8" s="7" t="s">
        <v>37</v>
      </c>
      <c r="B8" s="7" t="n">
        <v>2978022</v>
      </c>
      <c r="C8" s="7" t="n">
        <v>2978190</v>
      </c>
      <c r="D8" s="7" t="n">
        <v>169</v>
      </c>
      <c r="E8" s="11" t="n">
        <v>0.24058958304368</v>
      </c>
      <c r="F8" s="11" t="n">
        <v>0.045226487656726</v>
      </c>
      <c r="H8" s="7" t="s">
        <v>37</v>
      </c>
      <c r="I8" s="7" t="n">
        <v>2978022</v>
      </c>
      <c r="J8" s="7" t="n">
        <v>2978687</v>
      </c>
      <c r="K8" s="7" t="n">
        <v>666</v>
      </c>
      <c r="L8" s="11" t="n">
        <v>0.285656764933232</v>
      </c>
      <c r="M8" s="11" t="n">
        <v>0.00672181876332266</v>
      </c>
      <c r="O8" s="7" t="s">
        <v>37</v>
      </c>
      <c r="P8" s="7" t="n">
        <v>2978022</v>
      </c>
      <c r="Q8" s="7" t="n">
        <v>2978687</v>
      </c>
      <c r="R8" s="7" t="n">
        <v>666</v>
      </c>
      <c r="S8" s="11" t="n">
        <v>0.365712686858968</v>
      </c>
      <c r="T8" s="11" t="n">
        <v>0.0512366543648077</v>
      </c>
      <c r="V8" s="7" t="s">
        <v>79</v>
      </c>
      <c r="W8" s="7" t="n">
        <v>2</v>
      </c>
    </row>
    <row r="9" customFormat="false" ht="15" hidden="false" customHeight="false" outlineLevel="0" collapsed="false">
      <c r="A9" s="7" t="s">
        <v>37</v>
      </c>
      <c r="B9" s="7" t="n">
        <v>37414759</v>
      </c>
      <c r="C9" s="7" t="n">
        <v>37414802</v>
      </c>
      <c r="D9" s="7" t="n">
        <v>44</v>
      </c>
      <c r="E9" s="11" t="n">
        <v>0.161785955524493</v>
      </c>
      <c r="F9" s="11" t="n">
        <v>0.288330431752901</v>
      </c>
      <c r="H9" s="7" t="s">
        <v>37</v>
      </c>
      <c r="I9" s="7" t="n">
        <v>37413799</v>
      </c>
      <c r="J9" s="7" t="n">
        <v>37414802</v>
      </c>
      <c r="K9" s="7" t="n">
        <v>1004</v>
      </c>
      <c r="L9" s="11" t="n">
        <v>0.167920050718037</v>
      </c>
      <c r="M9" s="11" t="n">
        <v>0.0143796770579892</v>
      </c>
      <c r="O9" s="7" t="s">
        <v>37</v>
      </c>
      <c r="P9" s="7" t="n">
        <v>37414506</v>
      </c>
      <c r="Q9" s="7" t="n">
        <v>37414802</v>
      </c>
      <c r="R9" s="7" t="n">
        <v>297</v>
      </c>
      <c r="S9" s="11" t="n">
        <v>0.380135335361758</v>
      </c>
      <c r="T9" s="11" t="n">
        <v>0.023930761468602</v>
      </c>
      <c r="V9" s="7" t="s">
        <v>39</v>
      </c>
      <c r="W9" s="7" t="n">
        <v>2</v>
      </c>
    </row>
    <row r="10" customFormat="false" ht="15" hidden="false" customHeight="false" outlineLevel="0" collapsed="false">
      <c r="A10" s="7" t="s">
        <v>37</v>
      </c>
      <c r="B10" s="7" t="n">
        <v>45719751</v>
      </c>
      <c r="C10" s="7" t="n">
        <v>45720134</v>
      </c>
      <c r="D10" s="7" t="n">
        <v>384</v>
      </c>
      <c r="E10" s="11" t="n">
        <v>0.234704752830075</v>
      </c>
      <c r="F10" s="11" t="n">
        <v>0.0405961774716685</v>
      </c>
      <c r="H10" s="7" t="s">
        <v>37</v>
      </c>
      <c r="I10" s="7" t="n">
        <v>45719751</v>
      </c>
      <c r="J10" s="7" t="n">
        <v>45720134</v>
      </c>
      <c r="K10" s="7" t="n">
        <v>384</v>
      </c>
      <c r="L10" s="11" t="n">
        <v>0.424249720724059</v>
      </c>
      <c r="M10" s="11" t="n">
        <v>0.00214292771062145</v>
      </c>
      <c r="O10" s="7" t="s">
        <v>37</v>
      </c>
      <c r="P10" s="7" t="n">
        <v>45719751</v>
      </c>
      <c r="Q10" s="7" t="n">
        <v>45720134</v>
      </c>
      <c r="R10" s="7" t="n">
        <v>384</v>
      </c>
      <c r="S10" s="11" t="n">
        <v>0.29746843632459</v>
      </c>
      <c r="T10" s="11" t="n">
        <v>0.199317282112439</v>
      </c>
      <c r="V10" s="7" t="s">
        <v>35</v>
      </c>
      <c r="W10" s="7" t="n">
        <v>2</v>
      </c>
    </row>
    <row r="11" customFormat="false" ht="15" hidden="false" customHeight="false" outlineLevel="0" collapsed="false">
      <c r="A11" s="7" t="s">
        <v>37</v>
      </c>
      <c r="B11" s="7" t="n">
        <v>131264597</v>
      </c>
      <c r="C11" s="7" t="n">
        <v>131265209</v>
      </c>
      <c r="D11" s="7" t="n">
        <v>613</v>
      </c>
      <c r="E11" s="11" t="n">
        <v>0.287214950240198</v>
      </c>
      <c r="F11" s="11" t="n">
        <v>0.00186867574186805</v>
      </c>
      <c r="H11" s="7" t="s">
        <v>37</v>
      </c>
      <c r="I11" s="7" t="n">
        <v>131264312</v>
      </c>
      <c r="J11" s="7" t="n">
        <v>131264786</v>
      </c>
      <c r="K11" s="7" t="n">
        <v>475</v>
      </c>
      <c r="L11" s="11" t="n">
        <v>0.165648367610153</v>
      </c>
      <c r="M11" s="11" t="n">
        <v>0.110381080280042</v>
      </c>
      <c r="O11" s="7" t="s">
        <v>37</v>
      </c>
      <c r="P11" s="7" t="n">
        <v>131265059</v>
      </c>
      <c r="Q11" s="7" t="n">
        <v>131265137</v>
      </c>
      <c r="R11" s="7" t="n">
        <v>79</v>
      </c>
      <c r="S11" s="11" t="n">
        <v>0.311458553807709</v>
      </c>
      <c r="T11" s="11" t="n">
        <v>0.170505528779999</v>
      </c>
      <c r="V11" s="7" t="s">
        <v>40</v>
      </c>
      <c r="W11" s="7" t="n">
        <v>1</v>
      </c>
    </row>
    <row r="12" customFormat="false" ht="15" hidden="false" customHeight="false" outlineLevel="0" collapsed="false">
      <c r="A12" s="7" t="s">
        <v>41</v>
      </c>
      <c r="B12" s="7" t="n">
        <v>7780736</v>
      </c>
      <c r="C12" s="7" t="n">
        <v>7781431</v>
      </c>
      <c r="D12" s="7" t="n">
        <v>696</v>
      </c>
      <c r="E12" s="11" t="n">
        <v>0.158249488670537</v>
      </c>
      <c r="F12" s="11" t="n">
        <v>0.193686634603794</v>
      </c>
      <c r="H12" s="7" t="s">
        <v>41</v>
      </c>
      <c r="I12" s="7" t="n">
        <v>7780736</v>
      </c>
      <c r="J12" s="7" t="n">
        <v>7781431</v>
      </c>
      <c r="K12" s="7" t="n">
        <v>696</v>
      </c>
      <c r="L12" s="11" t="n">
        <v>0.131720947930166</v>
      </c>
      <c r="M12" s="11" t="n">
        <v>0.210511355549341</v>
      </c>
      <c r="O12" s="7" t="s">
        <v>41</v>
      </c>
      <c r="P12" s="7" t="n">
        <v>7780736</v>
      </c>
      <c r="Q12" s="7" t="n">
        <v>7781431</v>
      </c>
      <c r="R12" s="7" t="n">
        <v>696</v>
      </c>
      <c r="S12" s="11" t="n">
        <v>0.377561173710981</v>
      </c>
      <c r="T12" s="11" t="n">
        <v>0.044941183942193</v>
      </c>
      <c r="V12" s="7" t="s">
        <v>35</v>
      </c>
      <c r="W12" s="7" t="n">
        <v>1</v>
      </c>
    </row>
    <row r="13" customFormat="false" ht="15" hidden="false" customHeight="false" outlineLevel="0" collapsed="false">
      <c r="A13" s="7" t="s">
        <v>41</v>
      </c>
      <c r="B13" s="7" t="n">
        <v>130821453</v>
      </c>
      <c r="C13" s="7" t="n">
        <v>130822818</v>
      </c>
      <c r="D13" s="7" t="n">
        <v>1366</v>
      </c>
      <c r="E13" s="11" t="n">
        <v>0.283029351065818</v>
      </c>
      <c r="F13" s="11" t="n">
        <v>0.00270759589291902</v>
      </c>
      <c r="H13" s="7" t="s">
        <v>41</v>
      </c>
      <c r="I13" s="7" t="n">
        <v>130821453</v>
      </c>
      <c r="J13" s="7" t="n">
        <v>130822818</v>
      </c>
      <c r="K13" s="7" t="n">
        <v>1366</v>
      </c>
      <c r="L13" s="11" t="n">
        <v>0.111560552104968</v>
      </c>
      <c r="M13" s="11" t="n">
        <v>0.0233863365020253</v>
      </c>
      <c r="O13" s="7" t="s">
        <v>41</v>
      </c>
      <c r="P13" s="7" t="n">
        <v>130822286</v>
      </c>
      <c r="Q13" s="7" t="n">
        <v>130822818</v>
      </c>
      <c r="R13" s="7" t="n">
        <v>533</v>
      </c>
      <c r="S13" s="11" t="n">
        <v>0.302464845963087</v>
      </c>
      <c r="T13" s="11" t="n">
        <v>0.188510581245193</v>
      </c>
      <c r="V13" s="7" t="s">
        <v>42</v>
      </c>
      <c r="W13" s="7" t="n">
        <v>2</v>
      </c>
    </row>
    <row r="14" customFormat="false" ht="15" hidden="false" customHeight="false" outlineLevel="0" collapsed="false">
      <c r="A14" s="7" t="s">
        <v>43</v>
      </c>
      <c r="B14" s="7" t="n">
        <v>106856864</v>
      </c>
      <c r="C14" s="7" t="n">
        <v>106857655</v>
      </c>
      <c r="D14" s="7" t="n">
        <v>792</v>
      </c>
      <c r="E14" s="11" t="n">
        <v>0.170957994721659</v>
      </c>
      <c r="F14" s="11" t="n">
        <v>0.146170121669874</v>
      </c>
      <c r="H14" s="7" t="s">
        <v>43</v>
      </c>
      <c r="I14" s="7" t="n">
        <v>106856864</v>
      </c>
      <c r="J14" s="7" t="n">
        <v>106857655</v>
      </c>
      <c r="K14" s="7" t="n">
        <v>792</v>
      </c>
      <c r="L14" s="11" t="n">
        <v>0.132839826914666</v>
      </c>
      <c r="M14" s="11" t="n">
        <v>0.204280580779877</v>
      </c>
      <c r="O14" s="7" t="s">
        <v>43</v>
      </c>
      <c r="P14" s="7" t="n">
        <v>106856864</v>
      </c>
      <c r="Q14" s="7" t="n">
        <v>106857655</v>
      </c>
      <c r="R14" s="7" t="n">
        <v>792</v>
      </c>
      <c r="S14" s="11" t="n">
        <v>0.339904135857493</v>
      </c>
      <c r="T14" s="11" t="n">
        <v>0.123034583983121</v>
      </c>
      <c r="V14" s="7" t="s">
        <v>35</v>
      </c>
      <c r="W14" s="7" t="n">
        <v>0</v>
      </c>
    </row>
    <row r="15" customFormat="false" ht="15" hidden="false" customHeight="false" outlineLevel="0" collapsed="false">
      <c r="A15" s="7" t="s">
        <v>43</v>
      </c>
      <c r="B15" s="7" t="n">
        <v>106938234</v>
      </c>
      <c r="C15" s="7" t="n">
        <v>106938294</v>
      </c>
      <c r="D15" s="7" t="n">
        <v>61</v>
      </c>
      <c r="E15" s="11" t="n">
        <v>0.136852270416794</v>
      </c>
      <c r="F15" s="11" t="n">
        <v>0.573889403871654</v>
      </c>
      <c r="H15" s="7" t="s">
        <v>43</v>
      </c>
      <c r="I15" s="7" t="n">
        <v>106938234</v>
      </c>
      <c r="J15" s="7" t="n">
        <v>106938915</v>
      </c>
      <c r="K15" s="7" t="n">
        <v>682</v>
      </c>
      <c r="L15" s="11" t="n">
        <v>0.246648923520494</v>
      </c>
      <c r="M15" s="11" t="n">
        <v>0.00386807033524951</v>
      </c>
      <c r="O15" s="7" t="s">
        <v>43</v>
      </c>
      <c r="P15" s="7" t="n">
        <v>106937869</v>
      </c>
      <c r="Q15" s="7" t="n">
        <v>106938294</v>
      </c>
      <c r="R15" s="7" t="n">
        <v>426</v>
      </c>
      <c r="S15" s="11" t="n">
        <v>0.246674204132139</v>
      </c>
      <c r="T15" s="11" t="n">
        <v>0.450325658196496</v>
      </c>
      <c r="V15" s="7" t="s">
        <v>35</v>
      </c>
      <c r="W15" s="7" t="n">
        <v>1</v>
      </c>
    </row>
    <row r="16" customFormat="false" ht="15" hidden="false" customHeight="false" outlineLevel="0" collapsed="false">
      <c r="A16" s="7" t="s">
        <v>44</v>
      </c>
      <c r="B16" s="7" t="n">
        <v>101084507</v>
      </c>
      <c r="C16" s="7" t="n">
        <v>101085710</v>
      </c>
      <c r="D16" s="7" t="n">
        <v>1204</v>
      </c>
      <c r="E16" s="11" t="n">
        <v>0.300933759471201</v>
      </c>
      <c r="F16" s="11" t="n">
        <v>0.00453205827547493</v>
      </c>
      <c r="H16" s="7" t="s">
        <v>44</v>
      </c>
      <c r="I16" s="7" t="n">
        <v>101084507</v>
      </c>
      <c r="J16" s="7" t="n">
        <v>101085710</v>
      </c>
      <c r="K16" s="7" t="n">
        <v>1204</v>
      </c>
      <c r="L16" s="11" t="n">
        <v>0.268928687571177</v>
      </c>
      <c r="M16" s="11" t="n">
        <v>0.00414394245115096</v>
      </c>
      <c r="O16" s="7" t="s">
        <v>44</v>
      </c>
      <c r="P16" s="7" t="n">
        <v>101084507</v>
      </c>
      <c r="Q16" s="7" t="n">
        <v>101085710</v>
      </c>
      <c r="R16" s="7" t="n">
        <v>1204</v>
      </c>
      <c r="S16" s="11" t="n">
        <v>0.716701121593578</v>
      </c>
      <c r="T16" s="11" t="n">
        <v>0.000651669218773154</v>
      </c>
      <c r="V16" s="12" t="s">
        <v>45</v>
      </c>
      <c r="W16" s="7" t="n">
        <v>3</v>
      </c>
    </row>
    <row r="17" customFormat="false" ht="15" hidden="false" customHeight="false" outlineLevel="0" collapsed="false">
      <c r="A17" s="7" t="s">
        <v>46</v>
      </c>
      <c r="B17" s="7" t="n">
        <v>34407715</v>
      </c>
      <c r="C17" s="7" t="n">
        <v>34408014</v>
      </c>
      <c r="D17" s="7" t="n">
        <v>300</v>
      </c>
      <c r="E17" s="11" t="n">
        <v>0.147656172480391</v>
      </c>
      <c r="F17" s="11" t="n">
        <v>0.244460954124294</v>
      </c>
      <c r="H17" s="7" t="s">
        <v>46</v>
      </c>
      <c r="I17" s="7" t="n">
        <v>34407715</v>
      </c>
      <c r="J17" s="7" t="n">
        <v>34408014</v>
      </c>
      <c r="K17" s="7" t="n">
        <v>300</v>
      </c>
      <c r="L17" s="11" t="n">
        <v>0.116587034870566</v>
      </c>
      <c r="M17" s="11" t="n">
        <v>0.311076998042522</v>
      </c>
      <c r="O17" s="7" t="s">
        <v>46</v>
      </c>
      <c r="P17" s="7" t="n">
        <v>34407715</v>
      </c>
      <c r="Q17" s="7" t="n">
        <v>34408014</v>
      </c>
      <c r="R17" s="7" t="n">
        <v>300</v>
      </c>
      <c r="S17" s="11" t="n">
        <v>0.24557982011111</v>
      </c>
      <c r="T17" s="11" t="n">
        <v>0.338309470549632</v>
      </c>
      <c r="V17" s="7" t="s">
        <v>35</v>
      </c>
      <c r="W17" s="7" t="n">
        <v>0</v>
      </c>
    </row>
    <row r="18" customFormat="false" ht="15" hidden="false" customHeight="false" outlineLevel="0" collapsed="false">
      <c r="A18" s="7" t="s">
        <v>47</v>
      </c>
      <c r="B18" s="7" t="n">
        <v>51505507</v>
      </c>
      <c r="C18" s="7" t="n">
        <v>51506362</v>
      </c>
      <c r="D18" s="7" t="n">
        <v>856</v>
      </c>
      <c r="E18" s="11" t="n">
        <v>0.130967733534602</v>
      </c>
      <c r="F18" s="11" t="n">
        <v>0.170190446211047</v>
      </c>
      <c r="H18" s="7" t="s">
        <v>47</v>
      </c>
      <c r="I18" s="7" t="n">
        <v>51506273</v>
      </c>
      <c r="J18" s="7" t="n">
        <v>51506362</v>
      </c>
      <c r="K18" s="7" t="n">
        <v>90</v>
      </c>
      <c r="L18" s="11" t="n">
        <v>0.161547895395627</v>
      </c>
      <c r="M18" s="11" t="n">
        <v>0.123455492911049</v>
      </c>
      <c r="O18" s="7" t="s">
        <v>47</v>
      </c>
      <c r="P18" s="7" t="n">
        <v>51505507</v>
      </c>
      <c r="Q18" s="7" t="n">
        <v>51506362</v>
      </c>
      <c r="R18" s="7" t="n">
        <v>856</v>
      </c>
      <c r="S18" s="11" t="n">
        <v>0.489193503238435</v>
      </c>
      <c r="T18" s="11" t="n">
        <v>0.0137912541545236</v>
      </c>
      <c r="V18" s="7" t="s">
        <v>48</v>
      </c>
      <c r="W18" s="7" t="n">
        <v>1</v>
      </c>
    </row>
    <row r="19" customFormat="false" ht="15" hidden="false" customHeight="false" outlineLevel="0" collapsed="false">
      <c r="A19" s="7" t="s">
        <v>47</v>
      </c>
      <c r="B19" s="7" t="n">
        <v>57630153</v>
      </c>
      <c r="C19" s="7" t="n">
        <v>57630691</v>
      </c>
      <c r="D19" s="7" t="n">
        <v>539</v>
      </c>
      <c r="E19" s="11" t="n">
        <v>0.176203080381254</v>
      </c>
      <c r="F19" s="11" t="n">
        <v>0.00302049043574344</v>
      </c>
      <c r="H19" s="7" t="s">
        <v>47</v>
      </c>
      <c r="I19" s="7" t="n">
        <v>57630153</v>
      </c>
      <c r="J19" s="7" t="n">
        <v>57630340</v>
      </c>
      <c r="K19" s="7" t="n">
        <v>188</v>
      </c>
      <c r="L19" s="11" t="n">
        <v>0.135053945296829</v>
      </c>
      <c r="M19" s="11" t="n">
        <v>0.192769303931533</v>
      </c>
      <c r="O19" s="7" t="s">
        <v>47</v>
      </c>
      <c r="P19" s="7" t="n">
        <v>57630034</v>
      </c>
      <c r="Q19" s="7" t="n">
        <v>57630710</v>
      </c>
      <c r="R19" s="7" t="n">
        <v>677</v>
      </c>
      <c r="S19" s="11" t="n">
        <v>0.385182858573178</v>
      </c>
      <c r="T19" s="11" t="n">
        <v>0.000962508732438097</v>
      </c>
      <c r="V19" s="7" t="s">
        <v>35</v>
      </c>
      <c r="W19" s="7" t="n">
        <v>2</v>
      </c>
    </row>
    <row r="20" customFormat="false" ht="15" hidden="false" customHeight="false" outlineLevel="0" collapsed="false">
      <c r="A20" s="7" t="s">
        <v>49</v>
      </c>
      <c r="B20" s="7" t="n">
        <v>43454950</v>
      </c>
      <c r="C20" s="7" t="n">
        <v>43455046</v>
      </c>
      <c r="D20" s="7" t="n">
        <v>97</v>
      </c>
      <c r="E20" s="11" t="n">
        <v>0.167772986159333</v>
      </c>
      <c r="F20" s="11" t="n">
        <v>0.193466323591153</v>
      </c>
      <c r="H20" s="7" t="s">
        <v>49</v>
      </c>
      <c r="I20" s="7" t="n">
        <v>43454972</v>
      </c>
      <c r="J20" s="7" t="n">
        <v>43455103</v>
      </c>
      <c r="K20" s="7" t="n">
        <v>132</v>
      </c>
      <c r="L20" s="11" t="n">
        <v>0.121030456610575</v>
      </c>
      <c r="M20" s="11" t="n">
        <v>0.0895315951017838</v>
      </c>
      <c r="O20" s="7" t="s">
        <v>49</v>
      </c>
      <c r="P20" s="7" t="n">
        <v>131009324</v>
      </c>
      <c r="Q20" s="7" t="n">
        <v>131010871</v>
      </c>
      <c r="R20" s="7" t="n">
        <v>1548</v>
      </c>
      <c r="S20" s="11" t="n">
        <v>0.395967556781423</v>
      </c>
      <c r="T20" s="11" t="n">
        <v>0.0127560633110583</v>
      </c>
      <c r="V20" s="7" t="s">
        <v>35</v>
      </c>
      <c r="W20" s="7" t="n">
        <v>1</v>
      </c>
    </row>
    <row r="21" customFormat="false" ht="15" hidden="false" customHeight="false" outlineLevel="0" collapsed="false">
      <c r="A21" s="7" t="s">
        <v>51</v>
      </c>
      <c r="B21" s="7" t="n">
        <v>50528179</v>
      </c>
      <c r="C21" s="7" t="n">
        <v>50529071</v>
      </c>
      <c r="D21" s="7" t="n">
        <v>893</v>
      </c>
      <c r="E21" s="11" t="n">
        <v>0.311281288108451</v>
      </c>
      <c r="F21" s="11" t="n">
        <v>0.00111704863356157</v>
      </c>
      <c r="H21" s="7" t="s">
        <v>51</v>
      </c>
      <c r="I21" s="7" t="n">
        <v>50528746</v>
      </c>
      <c r="J21" s="7" t="n">
        <v>50529071</v>
      </c>
      <c r="K21" s="7" t="n">
        <v>326</v>
      </c>
      <c r="L21" s="11" t="n">
        <v>0.115890915708679</v>
      </c>
      <c r="M21" s="11" t="n">
        <v>0.495421108947299</v>
      </c>
      <c r="O21" s="7" t="s">
        <v>51</v>
      </c>
      <c r="P21" s="7" t="n">
        <v>50528564</v>
      </c>
      <c r="Q21" s="7" t="n">
        <v>50529071</v>
      </c>
      <c r="R21" s="7" t="n">
        <v>508</v>
      </c>
      <c r="S21" s="11" t="n">
        <v>0.232656667031043</v>
      </c>
      <c r="T21" s="11" t="n">
        <v>0.176039953991518</v>
      </c>
      <c r="V21" s="7" t="s">
        <v>52</v>
      </c>
      <c r="W21" s="7" t="n">
        <v>1</v>
      </c>
    </row>
    <row r="22" customFormat="false" ht="15" hidden="false" customHeight="false" outlineLevel="0" collapsed="false">
      <c r="A22" s="7" t="s">
        <v>53</v>
      </c>
      <c r="B22" s="7" t="n">
        <v>74864165</v>
      </c>
      <c r="C22" s="7" t="n">
        <v>74864596</v>
      </c>
      <c r="D22" s="7" t="n">
        <v>432</v>
      </c>
      <c r="E22" s="11" t="n">
        <v>0.147897189222394</v>
      </c>
      <c r="F22" s="11" t="n">
        <v>0.3136661982066</v>
      </c>
      <c r="H22" s="7" t="s">
        <v>53</v>
      </c>
      <c r="I22" s="7" t="n">
        <v>74864165</v>
      </c>
      <c r="J22" s="7" t="n">
        <v>74864313</v>
      </c>
      <c r="K22" s="7" t="n">
        <v>149</v>
      </c>
      <c r="L22" s="11" t="n">
        <v>0.127419800243631</v>
      </c>
      <c r="M22" s="11" t="n">
        <v>0.342614329944725</v>
      </c>
      <c r="O22" s="7" t="s">
        <v>53</v>
      </c>
      <c r="P22" s="7" t="n">
        <v>74864165</v>
      </c>
      <c r="Q22" s="7" t="n">
        <v>74864313</v>
      </c>
      <c r="R22" s="7" t="n">
        <v>149</v>
      </c>
      <c r="S22" s="11" t="n">
        <v>0.278324864823978</v>
      </c>
      <c r="T22" s="11" t="n">
        <v>0.442616767692449</v>
      </c>
      <c r="V22" s="7" t="s">
        <v>54</v>
      </c>
      <c r="W22" s="7" t="n">
        <v>0</v>
      </c>
    </row>
    <row r="23" customFormat="false" ht="15" hidden="false" customHeight="false" outlineLevel="0" collapsed="false">
      <c r="A23" s="7" t="s">
        <v>55</v>
      </c>
      <c r="B23" s="7" t="n">
        <v>1594021</v>
      </c>
      <c r="C23" s="7" t="n">
        <v>1595048</v>
      </c>
      <c r="D23" s="7" t="n">
        <v>1028</v>
      </c>
      <c r="E23" s="11" t="n">
        <v>0.628225871816753</v>
      </c>
      <c r="F23" s="11" t="n">
        <v>9.82519095825465E-005</v>
      </c>
      <c r="H23" s="7" t="s">
        <v>55</v>
      </c>
      <c r="I23" s="7" t="n">
        <v>1594676</v>
      </c>
      <c r="J23" s="7" t="n">
        <v>1594733</v>
      </c>
      <c r="K23" s="7" t="n">
        <v>58</v>
      </c>
      <c r="L23" s="11" t="n">
        <v>0.192837275072648</v>
      </c>
      <c r="M23" s="11" t="n">
        <v>0.0522390433977398</v>
      </c>
      <c r="O23" s="7" t="s">
        <v>55</v>
      </c>
      <c r="P23" s="7" t="n">
        <v>1594021</v>
      </c>
      <c r="Q23" s="7" t="n">
        <v>1595048</v>
      </c>
      <c r="R23" s="7" t="n">
        <v>1028</v>
      </c>
      <c r="S23" s="11" t="n">
        <v>0.494399771016524</v>
      </c>
      <c r="T23" s="11" t="n">
        <v>0.000988970666064511</v>
      </c>
      <c r="V23" s="7" t="s">
        <v>56</v>
      </c>
      <c r="W23" s="7" t="n">
        <v>2</v>
      </c>
    </row>
    <row r="24" customFormat="false" ht="15" hidden="false" customHeight="false" outlineLevel="0" collapsed="false">
      <c r="A24" s="7" t="s">
        <v>55</v>
      </c>
      <c r="B24" s="7" t="n">
        <v>23506738</v>
      </c>
      <c r="C24" s="7" t="n">
        <v>23507752</v>
      </c>
      <c r="D24" s="7" t="n">
        <v>1015</v>
      </c>
      <c r="E24" s="11" t="n">
        <v>0.305733506598155</v>
      </c>
      <c r="F24" s="11" t="n">
        <v>0.000600470324333332</v>
      </c>
      <c r="H24" s="7" t="s">
        <v>55</v>
      </c>
      <c r="I24" s="7" t="n">
        <v>23506738</v>
      </c>
      <c r="J24" s="7" t="n">
        <v>23507573</v>
      </c>
      <c r="K24" s="7" t="n">
        <v>836</v>
      </c>
      <c r="L24" s="11" t="n">
        <v>0.152612408514898</v>
      </c>
      <c r="M24" s="11" t="n">
        <v>0.0297385117473798</v>
      </c>
      <c r="O24" s="7" t="s">
        <v>55</v>
      </c>
      <c r="P24" s="7" t="n">
        <v>23506738</v>
      </c>
      <c r="Q24" s="7" t="n">
        <v>23507573</v>
      </c>
      <c r="R24" s="7" t="n">
        <v>836</v>
      </c>
      <c r="S24" s="11" t="n">
        <v>0.350743679048592</v>
      </c>
      <c r="T24" s="11" t="n">
        <v>0.0200101613825125</v>
      </c>
      <c r="V24" s="12" t="s">
        <v>57</v>
      </c>
      <c r="W24" s="7" t="n">
        <v>3</v>
      </c>
    </row>
    <row r="25" customFormat="false" ht="15" hidden="false" customHeight="false" outlineLevel="0" collapsed="false">
      <c r="A25" s="7" t="s">
        <v>58</v>
      </c>
      <c r="B25" s="7" t="n">
        <v>74063522</v>
      </c>
      <c r="C25" s="7" t="n">
        <v>74064594</v>
      </c>
      <c r="D25" s="7" t="n">
        <v>1073</v>
      </c>
      <c r="E25" s="11" t="n">
        <v>0.267250585131317</v>
      </c>
      <c r="F25" s="11" t="n">
        <v>0.00326800966949947</v>
      </c>
      <c r="H25" s="7" t="s">
        <v>58</v>
      </c>
      <c r="I25" s="7" t="n">
        <v>74064064</v>
      </c>
      <c r="J25" s="7" t="n">
        <v>74064594</v>
      </c>
      <c r="K25" s="7" t="n">
        <v>531</v>
      </c>
      <c r="L25" s="11" t="n">
        <v>0.240087121712576</v>
      </c>
      <c r="M25" s="11" t="n">
        <v>0.0130292014192971</v>
      </c>
      <c r="O25" s="7" t="s">
        <v>58</v>
      </c>
      <c r="P25" s="7" t="n">
        <v>74063522</v>
      </c>
      <c r="Q25" s="7" t="n">
        <v>74064594</v>
      </c>
      <c r="R25" s="7" t="n">
        <v>1073</v>
      </c>
      <c r="S25" s="11" t="n">
        <v>0.314397668482946</v>
      </c>
      <c r="T25" s="11" t="n">
        <v>0.0108250478078934</v>
      </c>
      <c r="V25" s="12" t="s">
        <v>59</v>
      </c>
      <c r="W25" s="7" t="n">
        <v>3</v>
      </c>
    </row>
    <row r="26" customFormat="false" ht="15" hidden="false" customHeight="false" outlineLevel="0" collapsed="false">
      <c r="A26" s="7" t="s">
        <v>58</v>
      </c>
      <c r="B26" s="7" t="n">
        <v>74104388</v>
      </c>
      <c r="C26" s="7" t="n">
        <v>74104868</v>
      </c>
      <c r="D26" s="7" t="n">
        <v>481</v>
      </c>
      <c r="E26" s="11" t="n">
        <v>0.317985114636544</v>
      </c>
      <c r="F26" s="11" t="n">
        <v>0.00759071579917159</v>
      </c>
      <c r="H26" s="7" t="s">
        <v>58</v>
      </c>
      <c r="I26" s="7" t="n">
        <v>74104137</v>
      </c>
      <c r="J26" s="7" t="n">
        <v>74104868</v>
      </c>
      <c r="K26" s="7" t="n">
        <v>732</v>
      </c>
      <c r="L26" s="11" t="n">
        <v>0.219468584160514</v>
      </c>
      <c r="M26" s="11" t="n">
        <v>0.0114237847812363</v>
      </c>
      <c r="O26" s="7" t="s">
        <v>58</v>
      </c>
      <c r="P26" s="7" t="n">
        <v>74104388</v>
      </c>
      <c r="Q26" s="7" t="n">
        <v>74104868</v>
      </c>
      <c r="R26" s="7" t="n">
        <v>481</v>
      </c>
      <c r="S26" s="11" t="n">
        <v>0.392716686774685</v>
      </c>
      <c r="T26" s="11" t="n">
        <v>0.0379820482242278</v>
      </c>
      <c r="V26" s="12" t="s">
        <v>60</v>
      </c>
      <c r="W26" s="7" t="n">
        <v>3</v>
      </c>
    </row>
    <row r="27" customFormat="false" ht="15" hidden="false" customHeight="false" outlineLevel="0" collapsed="false">
      <c r="A27" s="7" t="s">
        <v>61</v>
      </c>
      <c r="B27" s="7" t="n">
        <v>207605</v>
      </c>
      <c r="C27" s="7" t="n">
        <v>208005</v>
      </c>
      <c r="D27" s="7" t="n">
        <v>401</v>
      </c>
      <c r="E27" s="11" t="n">
        <v>0.191597448732338</v>
      </c>
      <c r="F27" s="11" t="n">
        <v>0.0934239619024442</v>
      </c>
      <c r="H27" s="7" t="s">
        <v>61</v>
      </c>
      <c r="I27" s="7" t="n">
        <v>207605</v>
      </c>
      <c r="J27" s="7" t="n">
        <v>208005</v>
      </c>
      <c r="K27" s="7" t="n">
        <v>401</v>
      </c>
      <c r="L27" s="11" t="n">
        <v>0.104677761914665</v>
      </c>
      <c r="M27" s="11" t="n">
        <v>0.409794841568193</v>
      </c>
      <c r="O27" s="7" t="s">
        <v>61</v>
      </c>
      <c r="P27" s="7" t="n">
        <v>207605</v>
      </c>
      <c r="Q27" s="7" t="n">
        <v>208005</v>
      </c>
      <c r="R27" s="7" t="n">
        <v>401</v>
      </c>
      <c r="S27" s="11" t="n">
        <v>0.301608403249305</v>
      </c>
      <c r="T27" s="11" t="n">
        <v>0.190336101839634</v>
      </c>
      <c r="V27" s="7" t="s">
        <v>62</v>
      </c>
      <c r="W27" s="7" t="n">
        <v>0</v>
      </c>
    </row>
    <row r="28" customFormat="false" ht="15" hidden="false" customHeight="false" outlineLevel="0" collapsed="false">
      <c r="A28" s="7" t="s">
        <v>61</v>
      </c>
      <c r="B28" s="7" t="n">
        <v>56241697</v>
      </c>
      <c r="C28" s="7" t="n">
        <v>56243524</v>
      </c>
      <c r="D28" s="7" t="n">
        <v>1828</v>
      </c>
      <c r="E28" s="11" t="n">
        <v>0.19282912607296</v>
      </c>
      <c r="F28" s="11" t="n">
        <v>0.0313325339658741</v>
      </c>
      <c r="H28" s="7" t="s">
        <v>61</v>
      </c>
      <c r="I28" s="7" t="n">
        <v>56242407</v>
      </c>
      <c r="J28" s="7" t="n">
        <v>56243524</v>
      </c>
      <c r="K28" s="7" t="n">
        <v>1118</v>
      </c>
      <c r="L28" s="11" t="n">
        <v>0.193742729435935</v>
      </c>
      <c r="M28" s="11" t="n">
        <v>0.0469723558557729</v>
      </c>
      <c r="O28" s="7" t="s">
        <v>61</v>
      </c>
      <c r="P28" s="7" t="n">
        <v>56242407</v>
      </c>
      <c r="Q28" s="7" t="n">
        <v>56243524</v>
      </c>
      <c r="R28" s="7" t="n">
        <v>1118</v>
      </c>
      <c r="S28" s="11" t="n">
        <v>0.282074066215149</v>
      </c>
      <c r="T28" s="11" t="n">
        <v>0.235890849816178</v>
      </c>
      <c r="V28" s="7" t="s">
        <v>35</v>
      </c>
      <c r="W28" s="7" t="n">
        <v>2</v>
      </c>
    </row>
    <row r="29" customFormat="false" ht="15" hidden="false" customHeight="false" outlineLevel="0" collapsed="false">
      <c r="A29" s="7" t="s">
        <v>61</v>
      </c>
      <c r="B29" s="7" t="n">
        <v>56515510</v>
      </c>
      <c r="C29" s="7" t="n">
        <v>56516248</v>
      </c>
      <c r="D29" s="7" t="n">
        <v>739</v>
      </c>
      <c r="E29" s="11" t="n">
        <v>0.168131931428004</v>
      </c>
      <c r="F29" s="11" t="n">
        <v>0.0197860451301252</v>
      </c>
      <c r="H29" s="7" t="s">
        <v>61</v>
      </c>
      <c r="I29" s="7" t="n">
        <v>56515510</v>
      </c>
      <c r="J29" s="7" t="n">
        <v>56516248</v>
      </c>
      <c r="K29" s="7" t="n">
        <v>739</v>
      </c>
      <c r="L29" s="11" t="n">
        <v>0.179810680799036</v>
      </c>
      <c r="M29" s="11" t="n">
        <v>0.0114309013608575</v>
      </c>
      <c r="O29" s="7" t="s">
        <v>61</v>
      </c>
      <c r="P29" s="7" t="n">
        <v>56515510</v>
      </c>
      <c r="Q29" s="7" t="n">
        <v>56515752</v>
      </c>
      <c r="R29" s="7" t="n">
        <v>243</v>
      </c>
      <c r="S29" s="11" t="n">
        <v>0.37102084732226</v>
      </c>
      <c r="T29" s="11" t="n">
        <v>0.103641162066995</v>
      </c>
      <c r="V29" s="7" t="s">
        <v>63</v>
      </c>
      <c r="W29" s="7" t="n">
        <v>2</v>
      </c>
    </row>
    <row r="30" customFormat="false" ht="15" hidden="false" customHeight="false" outlineLevel="0" collapsed="false">
      <c r="A30" s="7" t="s">
        <v>61</v>
      </c>
      <c r="B30" s="7" t="n">
        <v>63385990</v>
      </c>
      <c r="C30" s="7" t="n">
        <v>63387147</v>
      </c>
      <c r="D30" s="7" t="n">
        <v>1158</v>
      </c>
      <c r="E30" s="11" t="n">
        <v>0.182272293369198</v>
      </c>
      <c r="F30" s="11" t="n">
        <v>0.0380181985210064</v>
      </c>
      <c r="H30" s="7" t="s">
        <v>61</v>
      </c>
      <c r="I30" s="7" t="n">
        <v>63385990</v>
      </c>
      <c r="J30" s="7" t="n">
        <v>63387147</v>
      </c>
      <c r="K30" s="7" t="n">
        <v>1158</v>
      </c>
      <c r="L30" s="11" t="n">
        <v>0.370152897266022</v>
      </c>
      <c r="M30" s="11" t="n">
        <v>0.00158448552152807</v>
      </c>
      <c r="O30" s="7" t="s">
        <v>61</v>
      </c>
      <c r="P30" s="7" t="n">
        <v>63385990</v>
      </c>
      <c r="Q30" s="7" t="n">
        <v>63386616</v>
      </c>
      <c r="R30" s="7" t="n">
        <v>627</v>
      </c>
      <c r="S30" s="11" t="n">
        <v>0.237631757247676</v>
      </c>
      <c r="T30" s="11" t="n">
        <v>0.744030187773881</v>
      </c>
      <c r="V30" s="7" t="s">
        <v>35</v>
      </c>
      <c r="W30" s="7" t="n">
        <v>2</v>
      </c>
    </row>
    <row r="31" customFormat="false" ht="15" hidden="false" customHeight="false" outlineLevel="0" collapsed="false">
      <c r="A31" s="7" t="s">
        <v>61</v>
      </c>
      <c r="B31" s="7" t="n">
        <v>99517277</v>
      </c>
      <c r="C31" s="7" t="n">
        <v>99517509</v>
      </c>
      <c r="D31" s="7" t="n">
        <v>233</v>
      </c>
      <c r="E31" s="11" t="n">
        <v>0.179330944442656</v>
      </c>
      <c r="F31" s="11" t="n">
        <v>0.0260972187529641</v>
      </c>
      <c r="H31" s="7" t="s">
        <v>61</v>
      </c>
      <c r="I31" s="7" t="n">
        <v>99517277</v>
      </c>
      <c r="J31" s="7" t="n">
        <v>99517509</v>
      </c>
      <c r="K31" s="7" t="n">
        <v>233</v>
      </c>
      <c r="L31" s="11" t="n">
        <v>0.112522363344383</v>
      </c>
      <c r="M31" s="11" t="n">
        <v>0.0628825161546357</v>
      </c>
      <c r="O31" s="7" t="s">
        <v>61</v>
      </c>
      <c r="P31" s="7" t="n">
        <v>99517277</v>
      </c>
      <c r="Q31" s="7" t="n">
        <v>99517295</v>
      </c>
      <c r="R31" s="7" t="n">
        <v>19</v>
      </c>
      <c r="S31" s="11" t="n">
        <v>0.271490291955578</v>
      </c>
      <c r="T31" s="11" t="n">
        <v>0.3448254570858</v>
      </c>
      <c r="V31" s="7" t="s">
        <v>64</v>
      </c>
      <c r="W31" s="7" t="n">
        <v>1</v>
      </c>
    </row>
    <row r="34" customFormat="false" ht="15" hidden="false" customHeight="false" outlineLevel="0" collapsed="false">
      <c r="A34" s="8" t="s">
        <v>65</v>
      </c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</row>
    <row r="35" customFormat="false" ht="30" hidden="false" customHeight="false" outlineLevel="0" collapsed="false">
      <c r="A35" s="10" t="s">
        <v>20</v>
      </c>
      <c r="B35" s="10" t="s">
        <v>21</v>
      </c>
      <c r="C35" s="10" t="s">
        <v>22</v>
      </c>
      <c r="D35" s="10" t="s">
        <v>23</v>
      </c>
      <c r="E35" s="10" t="s">
        <v>24</v>
      </c>
      <c r="F35" s="10" t="s">
        <v>25</v>
      </c>
      <c r="G35" s="10"/>
      <c r="H35" s="10" t="s">
        <v>20</v>
      </c>
      <c r="I35" s="10" t="s">
        <v>21</v>
      </c>
      <c r="J35" s="10" t="s">
        <v>22</v>
      </c>
      <c r="K35" s="10" t="s">
        <v>23</v>
      </c>
      <c r="L35" s="10" t="s">
        <v>26</v>
      </c>
      <c r="M35" s="10" t="s">
        <v>27</v>
      </c>
      <c r="N35" s="10"/>
      <c r="O35" s="10" t="s">
        <v>20</v>
      </c>
      <c r="P35" s="10" t="s">
        <v>21</v>
      </c>
      <c r="Q35" s="10" t="s">
        <v>22</v>
      </c>
      <c r="R35" s="10" t="s">
        <v>23</v>
      </c>
      <c r="S35" s="10" t="s">
        <v>28</v>
      </c>
      <c r="T35" s="10" t="s">
        <v>29</v>
      </c>
    </row>
    <row r="36" customFormat="false" ht="15" hidden="false" customHeight="false" outlineLevel="0" collapsed="false">
      <c r="A36" s="7" t="s">
        <v>32</v>
      </c>
      <c r="B36" s="7" t="n">
        <v>25255838</v>
      </c>
      <c r="C36" s="7" t="n">
        <v>25256939</v>
      </c>
      <c r="D36" s="7" t="n">
        <v>1102</v>
      </c>
      <c r="E36" s="11" t="n">
        <v>-0.157003843708241</v>
      </c>
      <c r="F36" s="11" t="n">
        <v>0.199195165703735</v>
      </c>
      <c r="H36" s="7" t="s">
        <v>32</v>
      </c>
      <c r="I36" s="7" t="n">
        <v>25256705</v>
      </c>
      <c r="J36" s="7" t="n">
        <v>25256939</v>
      </c>
      <c r="K36" s="7" t="n">
        <v>235</v>
      </c>
      <c r="L36" s="11" t="n">
        <v>-0.112524391752979</v>
      </c>
      <c r="M36" s="11" t="n">
        <v>0.5740622441171</v>
      </c>
      <c r="O36" s="7" t="s">
        <v>32</v>
      </c>
      <c r="P36" s="7" t="n">
        <v>25255838</v>
      </c>
      <c r="Q36" s="7" t="n">
        <v>25256369</v>
      </c>
      <c r="R36" s="7" t="n">
        <v>532</v>
      </c>
      <c r="S36" s="11" t="n">
        <v>-0.323005784050533</v>
      </c>
      <c r="T36" s="11" t="n">
        <v>0.244003725840255</v>
      </c>
      <c r="V36" s="7" t="s">
        <v>66</v>
      </c>
      <c r="W36" s="7" t="n">
        <v>0</v>
      </c>
    </row>
    <row r="37" customFormat="false" ht="15" hidden="false" customHeight="false" outlineLevel="0" collapsed="false">
      <c r="A37" s="7" t="s">
        <v>32</v>
      </c>
      <c r="B37" s="7" t="n">
        <v>175161069</v>
      </c>
      <c r="C37" s="7" t="n">
        <v>175163045</v>
      </c>
      <c r="D37" s="7" t="n">
        <v>1977</v>
      </c>
      <c r="E37" s="11" t="n">
        <v>-0.146453019818852</v>
      </c>
      <c r="F37" s="11" t="n">
        <v>0.000684740231398363</v>
      </c>
      <c r="H37" s="7" t="s">
        <v>32</v>
      </c>
      <c r="I37" s="7" t="n">
        <v>175161069</v>
      </c>
      <c r="J37" s="7" t="n">
        <v>175162044</v>
      </c>
      <c r="K37" s="7" t="n">
        <v>976</v>
      </c>
      <c r="L37" s="11" t="n">
        <v>-0.154275261070965</v>
      </c>
      <c r="M37" s="11" t="n">
        <v>0.071333663765893</v>
      </c>
      <c r="O37" s="7" t="s">
        <v>32</v>
      </c>
      <c r="P37" s="7" t="n">
        <v>175161069</v>
      </c>
      <c r="Q37" s="7" t="n">
        <v>175161561</v>
      </c>
      <c r="R37" s="7" t="n">
        <v>493</v>
      </c>
      <c r="S37" s="11" t="n">
        <v>-0.256133288164986</v>
      </c>
      <c r="T37" s="11" t="n">
        <v>0.591539237755181</v>
      </c>
      <c r="V37" s="7" t="s">
        <v>67</v>
      </c>
      <c r="W37" s="7" t="n">
        <v>1</v>
      </c>
    </row>
    <row r="38" customFormat="false" ht="15" hidden="false" customHeight="false" outlineLevel="0" collapsed="false">
      <c r="A38" s="7" t="s">
        <v>68</v>
      </c>
      <c r="B38" s="7" t="n">
        <v>65405674</v>
      </c>
      <c r="C38" s="7" t="n">
        <v>65406254</v>
      </c>
      <c r="D38" s="7" t="n">
        <v>581</v>
      </c>
      <c r="E38" s="11" t="n">
        <v>-0.227566200084268</v>
      </c>
      <c r="F38" s="11" t="n">
        <v>0.0281567299345982</v>
      </c>
      <c r="H38" s="7" t="s">
        <v>68</v>
      </c>
      <c r="I38" s="7" t="n">
        <v>65405674</v>
      </c>
      <c r="J38" s="7" t="n">
        <v>65406254</v>
      </c>
      <c r="K38" s="7" t="n">
        <v>581</v>
      </c>
      <c r="L38" s="11" t="n">
        <v>-0.162307076623342</v>
      </c>
      <c r="M38" s="11" t="n">
        <v>0.0590600756534276</v>
      </c>
      <c r="O38" s="7" t="s">
        <v>68</v>
      </c>
      <c r="P38" s="7" t="n">
        <v>65405268</v>
      </c>
      <c r="Q38" s="7" t="n">
        <v>65406254</v>
      </c>
      <c r="R38" s="7" t="n">
        <v>987</v>
      </c>
      <c r="S38" s="11" t="n">
        <v>-0.591763120163285</v>
      </c>
      <c r="T38" s="11" t="n">
        <v>0.000215223726828167</v>
      </c>
      <c r="V38" s="7" t="s">
        <v>69</v>
      </c>
      <c r="W38" s="7" t="n">
        <v>2</v>
      </c>
    </row>
    <row r="39" customFormat="false" ht="15" hidden="false" customHeight="false" outlineLevel="0" collapsed="false">
      <c r="A39" s="7" t="s">
        <v>41</v>
      </c>
      <c r="B39" s="7" t="n">
        <v>125027794</v>
      </c>
      <c r="C39" s="7" t="n">
        <v>125028339</v>
      </c>
      <c r="D39" s="7" t="n">
        <v>546</v>
      </c>
      <c r="E39" s="11" t="n">
        <v>-0.168720329170577</v>
      </c>
      <c r="F39" s="11" t="n">
        <v>0.0869767471740295</v>
      </c>
      <c r="H39" s="7" t="s">
        <v>41</v>
      </c>
      <c r="I39" s="7" t="n">
        <v>125027794</v>
      </c>
      <c r="J39" s="7" t="n">
        <v>125028339</v>
      </c>
      <c r="K39" s="7" t="n">
        <v>546</v>
      </c>
      <c r="L39" s="11" t="n">
        <v>-0.117126891914936</v>
      </c>
      <c r="M39" s="11" t="n">
        <v>0.172976002893518</v>
      </c>
      <c r="O39" s="7" t="s">
        <v>41</v>
      </c>
      <c r="P39" s="7" t="n">
        <v>125027794</v>
      </c>
      <c r="Q39" s="7" t="n">
        <v>125028339</v>
      </c>
      <c r="R39" s="7" t="n">
        <v>546</v>
      </c>
      <c r="S39" s="11" t="n">
        <v>-0.255062306913543</v>
      </c>
      <c r="T39" s="11" t="n">
        <v>0.155355895365986</v>
      </c>
      <c r="V39" s="7" t="s">
        <v>70</v>
      </c>
      <c r="W39" s="7" t="n">
        <v>0</v>
      </c>
    </row>
    <row r="40" customFormat="false" ht="15" hidden="false" customHeight="false" outlineLevel="0" collapsed="false">
      <c r="A40" s="7" t="s">
        <v>43</v>
      </c>
      <c r="B40" s="7" t="n">
        <v>24640947</v>
      </c>
      <c r="C40" s="7" t="n">
        <v>24641201</v>
      </c>
      <c r="D40" s="7" t="n">
        <v>255</v>
      </c>
      <c r="E40" s="11" t="n">
        <v>-0.14950600492494</v>
      </c>
      <c r="F40" s="11" t="n">
        <v>0.0404733625846903</v>
      </c>
      <c r="H40" s="7" t="s">
        <v>43</v>
      </c>
      <c r="I40" s="7" t="n">
        <v>24640947</v>
      </c>
      <c r="J40" s="7" t="n">
        <v>24642317</v>
      </c>
      <c r="K40" s="7" t="n">
        <v>1371</v>
      </c>
      <c r="L40" s="11" t="n">
        <v>-0.128575120648448</v>
      </c>
      <c r="M40" s="11" t="n">
        <v>0.00566479737841952</v>
      </c>
      <c r="O40" s="7" t="s">
        <v>43</v>
      </c>
      <c r="P40" s="7" t="n">
        <v>24640947</v>
      </c>
      <c r="Q40" s="7" t="n">
        <v>24641183</v>
      </c>
      <c r="R40" s="7" t="n">
        <v>237</v>
      </c>
      <c r="S40" s="11" t="n">
        <v>-0.368071055541721</v>
      </c>
      <c r="T40" s="11" t="n">
        <v>0.049938255488205</v>
      </c>
      <c r="V40" s="12" t="s">
        <v>71</v>
      </c>
      <c r="W40" s="7" t="n">
        <v>3</v>
      </c>
    </row>
    <row r="41" customFormat="false" ht="15" hidden="false" customHeight="false" outlineLevel="0" collapsed="false">
      <c r="A41" s="7" t="s">
        <v>43</v>
      </c>
      <c r="B41" s="7" t="n">
        <v>24899109</v>
      </c>
      <c r="C41" s="7" t="n">
        <v>24899306</v>
      </c>
      <c r="D41" s="7" t="n">
        <v>198</v>
      </c>
      <c r="E41" s="11" t="n">
        <v>-0.227273364178324</v>
      </c>
      <c r="F41" s="11" t="n">
        <v>0.0588517601640656</v>
      </c>
      <c r="H41" s="7" t="s">
        <v>43</v>
      </c>
      <c r="I41" s="7" t="n">
        <v>24899054</v>
      </c>
      <c r="J41" s="7" t="n">
        <v>24899306</v>
      </c>
      <c r="K41" s="7" t="n">
        <v>253</v>
      </c>
      <c r="L41" s="11" t="n">
        <v>-0.103281013416721</v>
      </c>
      <c r="M41" s="11" t="n">
        <v>0.53724524738068</v>
      </c>
      <c r="O41" s="7" t="s">
        <v>43</v>
      </c>
      <c r="P41" s="7" t="n">
        <v>24899109</v>
      </c>
      <c r="Q41" s="7" t="n">
        <v>24899306</v>
      </c>
      <c r="R41" s="7" t="n">
        <v>198</v>
      </c>
      <c r="S41" s="11" t="n">
        <v>-0.24899756123783</v>
      </c>
      <c r="T41" s="11" t="n">
        <v>0.647549272120412</v>
      </c>
      <c r="V41" s="7" t="s">
        <v>72</v>
      </c>
      <c r="W41" s="7" t="n">
        <v>0</v>
      </c>
    </row>
    <row r="42" customFormat="false" ht="15" hidden="false" customHeight="false" outlineLevel="0" collapsed="false">
      <c r="A42" s="7" t="s">
        <v>47</v>
      </c>
      <c r="B42" s="7" t="n">
        <v>45737792</v>
      </c>
      <c r="C42" s="7" t="n">
        <v>45738115</v>
      </c>
      <c r="D42" s="7" t="n">
        <v>324</v>
      </c>
      <c r="E42" s="11" t="n">
        <v>-0.171674517521385</v>
      </c>
      <c r="F42" s="11" t="n">
        <v>0.176101810140277</v>
      </c>
      <c r="H42" s="7" t="s">
        <v>47</v>
      </c>
      <c r="I42" s="7" t="n">
        <v>45737873</v>
      </c>
      <c r="J42" s="7" t="n">
        <v>45738115</v>
      </c>
      <c r="K42" s="7" t="n">
        <v>243</v>
      </c>
      <c r="L42" s="11" t="n">
        <v>-0.106692189396291</v>
      </c>
      <c r="M42" s="11" t="n">
        <v>0.661610825238573</v>
      </c>
      <c r="O42" s="7" t="s">
        <v>47</v>
      </c>
      <c r="P42" s="7" t="n">
        <v>45737792</v>
      </c>
      <c r="Q42" s="7" t="n">
        <v>45738115</v>
      </c>
      <c r="R42" s="7" t="n">
        <v>324</v>
      </c>
      <c r="S42" s="11" t="n">
        <v>-0.292385576995428</v>
      </c>
      <c r="T42" s="11" t="n">
        <v>0.270027097020033</v>
      </c>
      <c r="V42" s="7" t="s">
        <v>35</v>
      </c>
      <c r="W42" s="7" t="n">
        <v>0</v>
      </c>
    </row>
    <row r="43" customFormat="false" ht="15" hidden="false" customHeight="false" outlineLevel="0" collapsed="false">
      <c r="A43" s="7" t="s">
        <v>51</v>
      </c>
      <c r="B43" s="7" t="n">
        <v>30476089</v>
      </c>
      <c r="C43" s="7" t="n">
        <v>30476525</v>
      </c>
      <c r="D43" s="7" t="n">
        <v>437</v>
      </c>
      <c r="E43" s="11" t="n">
        <v>-0.177442541071856</v>
      </c>
      <c r="F43" s="11" t="n">
        <v>0.0109305249410583</v>
      </c>
      <c r="H43" s="7" t="s">
        <v>51</v>
      </c>
      <c r="I43" s="7" t="n">
        <v>30476089</v>
      </c>
      <c r="J43" s="7" t="n">
        <v>30476525</v>
      </c>
      <c r="K43" s="7" t="n">
        <v>437</v>
      </c>
      <c r="L43" s="11" t="n">
        <v>-0.125351342051947</v>
      </c>
      <c r="M43" s="11" t="n">
        <v>0.0202663442716558</v>
      </c>
      <c r="O43" s="7" t="s">
        <v>51</v>
      </c>
      <c r="P43" s="7" t="n">
        <v>30476254</v>
      </c>
      <c r="Q43" s="7" t="n">
        <v>30476285</v>
      </c>
      <c r="R43" s="7" t="n">
        <v>32</v>
      </c>
      <c r="S43" s="11" t="n">
        <v>-0.324920525595727</v>
      </c>
      <c r="T43" s="11" t="n">
        <v>0.182077508767721</v>
      </c>
      <c r="V43" s="7" t="s">
        <v>35</v>
      </c>
      <c r="W43" s="7" t="n">
        <v>2</v>
      </c>
    </row>
    <row r="44" customFormat="false" ht="15" hidden="false" customHeight="false" outlineLevel="0" collapsed="false">
      <c r="A44" s="7" t="s">
        <v>75</v>
      </c>
      <c r="B44" s="7" t="n">
        <v>46939978</v>
      </c>
      <c r="C44" s="7" t="n">
        <v>46940439</v>
      </c>
      <c r="D44" s="7" t="n">
        <v>462</v>
      </c>
      <c r="E44" s="11" t="n">
        <v>-0.345207385921248</v>
      </c>
      <c r="F44" s="11" t="n">
        <v>0.00868471302317725</v>
      </c>
      <c r="H44" s="7" t="s">
        <v>75</v>
      </c>
      <c r="I44" s="7" t="n">
        <v>46939978</v>
      </c>
      <c r="J44" s="7" t="n">
        <v>46940439</v>
      </c>
      <c r="K44" s="7" t="n">
        <v>462</v>
      </c>
      <c r="L44" s="11" t="n">
        <v>-0.105921227256341</v>
      </c>
      <c r="M44" s="11" t="n">
        <v>0.399212487671572</v>
      </c>
      <c r="O44" s="7" t="s">
        <v>75</v>
      </c>
      <c r="P44" s="7" t="n">
        <v>46939978</v>
      </c>
      <c r="Q44" s="7" t="n">
        <v>46940439</v>
      </c>
      <c r="R44" s="7" t="n">
        <v>462</v>
      </c>
      <c r="S44" s="11" t="n">
        <v>-0.456476199932892</v>
      </c>
      <c r="T44" s="11" t="n">
        <v>0.0332954633660991</v>
      </c>
      <c r="V44" s="7" t="s">
        <v>76</v>
      </c>
      <c r="W44" s="7" t="n">
        <v>2</v>
      </c>
    </row>
    <row r="45" customFormat="false" ht="15" hidden="false" customHeight="false" outlineLevel="0" collapsed="false">
      <c r="A45" s="7" t="s">
        <v>58</v>
      </c>
      <c r="B45" s="7" t="n">
        <v>30039374</v>
      </c>
      <c r="C45" s="7" t="n">
        <v>30039476</v>
      </c>
      <c r="D45" s="7" t="n">
        <v>103</v>
      </c>
      <c r="E45" s="11" t="n">
        <v>-0.235457974123773</v>
      </c>
      <c r="F45" s="11" t="n">
        <v>0.00489672401681015</v>
      </c>
      <c r="H45" s="7" t="s">
        <v>58</v>
      </c>
      <c r="I45" s="7" t="n">
        <v>30039175</v>
      </c>
      <c r="J45" s="7" t="n">
        <v>30039376</v>
      </c>
      <c r="K45" s="7" t="n">
        <v>202</v>
      </c>
      <c r="L45" s="11" t="n">
        <v>-0.137334926425191</v>
      </c>
      <c r="M45" s="11" t="n">
        <v>0.18150710736993</v>
      </c>
      <c r="O45" s="7" t="s">
        <v>58</v>
      </c>
      <c r="P45" s="7" t="n">
        <v>30039151</v>
      </c>
      <c r="Q45" s="7" t="n">
        <v>30039801</v>
      </c>
      <c r="R45" s="7" t="n">
        <v>651</v>
      </c>
      <c r="S45" s="11" t="n">
        <v>-0.663178175869544</v>
      </c>
      <c r="T45" s="11" t="n">
        <v>8.78536196396943E-005</v>
      </c>
      <c r="V45" s="7" t="s">
        <v>77</v>
      </c>
      <c r="W45" s="7" t="n">
        <v>2</v>
      </c>
    </row>
    <row r="46" customFormat="false" ht="15" hidden="false" customHeight="false" outlineLevel="0" collapsed="false">
      <c r="A46" s="7" t="s">
        <v>58</v>
      </c>
      <c r="B46" s="7" t="n">
        <v>31650735</v>
      </c>
      <c r="C46" s="7" t="n">
        <v>31651029</v>
      </c>
      <c r="D46" s="7" t="n">
        <v>295</v>
      </c>
      <c r="E46" s="11" t="n">
        <v>-0.191493660816511</v>
      </c>
      <c r="F46" s="11" t="n">
        <v>0.00618306824842164</v>
      </c>
      <c r="H46" s="7" t="s">
        <v>58</v>
      </c>
      <c r="I46" s="7" t="n">
        <v>31650735</v>
      </c>
      <c r="J46" s="7" t="n">
        <v>31651070</v>
      </c>
      <c r="K46" s="7" t="n">
        <v>336</v>
      </c>
      <c r="L46" s="11" t="n">
        <v>-0.156448908379505</v>
      </c>
      <c r="M46" s="11" t="n">
        <v>0.00376508924190845</v>
      </c>
      <c r="O46" s="7" t="s">
        <v>58</v>
      </c>
      <c r="P46" s="7" t="n">
        <v>31650735</v>
      </c>
      <c r="Q46" s="7" t="n">
        <v>31650790</v>
      </c>
      <c r="R46" s="7" t="n">
        <v>56</v>
      </c>
      <c r="S46" s="11" t="n">
        <v>-0.239213307802305</v>
      </c>
      <c r="T46" s="11" t="n">
        <v>0.483686747157988</v>
      </c>
      <c r="V46" s="16" t="s">
        <v>78</v>
      </c>
      <c r="W46" s="12" t="n">
        <v>2</v>
      </c>
    </row>
    <row r="47" customFormat="false" ht="15" hidden="false" customHeight="false" outlineLevel="0" collapsed="false">
      <c r="A47" s="7" t="s">
        <v>58</v>
      </c>
      <c r="B47" s="7" t="n">
        <v>31651151</v>
      </c>
      <c r="C47" s="7" t="n">
        <v>31651362</v>
      </c>
      <c r="D47" s="7" t="n">
        <v>212</v>
      </c>
      <c r="E47" s="11" t="n">
        <v>-0.193404179020724</v>
      </c>
      <c r="F47" s="11" t="n">
        <v>0.0310211509908894</v>
      </c>
      <c r="H47" s="7" t="s">
        <v>58</v>
      </c>
      <c r="I47" s="7" t="n">
        <v>31651158</v>
      </c>
      <c r="J47" s="7" t="n">
        <v>31651362</v>
      </c>
      <c r="K47" s="7" t="n">
        <v>205</v>
      </c>
      <c r="L47" s="11" t="n">
        <v>-0.123206909567486</v>
      </c>
      <c r="M47" s="11" t="n">
        <v>0.151196338896545</v>
      </c>
      <c r="O47" s="7" t="s">
        <v>58</v>
      </c>
      <c r="P47" s="7" t="n">
        <v>31651249</v>
      </c>
      <c r="Q47" s="7" t="n">
        <v>31651362</v>
      </c>
      <c r="R47" s="7" t="n">
        <v>114</v>
      </c>
      <c r="S47" s="11" t="n">
        <v>-0.410160816201752</v>
      </c>
      <c r="T47" s="11" t="n">
        <v>0.055128322736799</v>
      </c>
      <c r="V47" s="16" t="s">
        <v>78</v>
      </c>
      <c r="W47" s="12" t="n">
        <v>1</v>
      </c>
    </row>
  </sheetData>
  <mergeCells count="5">
    <mergeCell ref="A1:T1"/>
    <mergeCell ref="A2:F2"/>
    <mergeCell ref="H2:M2"/>
    <mergeCell ref="O2:T2"/>
    <mergeCell ref="A34:T34"/>
  </mergeCells>
  <conditionalFormatting sqref="W4:W21 W29:W31">
    <cfRule type="cellIs" priority="2" operator="equal" aboveAverage="0" equalAverage="0" bottom="0" percent="0" rank="0" text="" dxfId="10">
      <formula>3</formula>
    </cfRule>
  </conditionalFormatting>
  <conditionalFormatting sqref="W24:W28">
    <cfRule type="cellIs" priority="3" operator="equal" aboveAverage="0" equalAverage="0" bottom="0" percent="0" rank="0" text="" dxfId="11">
      <formula>3</formula>
    </cfRule>
  </conditionalFormatting>
  <conditionalFormatting sqref="W43:W45">
    <cfRule type="cellIs" priority="4" operator="equal" aboveAverage="0" equalAverage="0" bottom="0" percent="0" rank="0" text="" dxfId="12">
      <formula>3</formula>
    </cfRule>
  </conditionalFormatting>
  <conditionalFormatting sqref="W38:W42">
    <cfRule type="cellIs" priority="5" operator="equal" aboveAverage="0" equalAverage="0" bottom="0" percent="0" rank="0" text="" dxfId="13">
      <formula>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7" activeCellId="0" sqref="B37"/>
    </sheetView>
  </sheetViews>
  <sheetFormatPr defaultColWidth="8.96484375" defaultRowHeight="15" zeroHeight="false" outlineLevelRow="0" outlineLevelCol="0"/>
  <cols>
    <col collapsed="false" customWidth="true" hidden="false" outlineLevel="0" max="3" min="1" style="1" width="9.99"/>
    <col collapsed="false" customWidth="true" hidden="false" outlineLevel="0" max="4" min="4" style="1" width="6.13"/>
    <col collapsed="false" customWidth="true" hidden="false" outlineLevel="0" max="5" min="5" style="1" width="12.7"/>
    <col collapsed="false" customWidth="true" hidden="false" outlineLevel="0" max="6" min="6" style="1" width="11.99"/>
    <col collapsed="false" customWidth="true" hidden="false" outlineLevel="0" max="7" min="7" style="1" width="6.7"/>
    <col collapsed="false" customWidth="true" hidden="false" outlineLevel="0" max="10" min="8" style="1" width="9.99"/>
    <col collapsed="false" customWidth="true" hidden="false" outlineLevel="0" max="11" min="11" style="1" width="6.13"/>
    <col collapsed="false" customWidth="true" hidden="false" outlineLevel="0" max="12" min="12" style="1" width="12.7"/>
    <col collapsed="false" customWidth="true" hidden="false" outlineLevel="0" max="13" min="13" style="1" width="11.99"/>
    <col collapsed="false" customWidth="true" hidden="false" outlineLevel="0" max="14" min="14" style="1" width="7.42"/>
    <col collapsed="false" customWidth="true" hidden="false" outlineLevel="0" max="17" min="15" style="1" width="9.99"/>
    <col collapsed="false" customWidth="true" hidden="false" outlineLevel="0" max="18" min="18" style="1" width="6.13"/>
    <col collapsed="false" customWidth="true" hidden="false" outlineLevel="0" max="19" min="19" style="1" width="12.7"/>
    <col collapsed="false" customWidth="true" hidden="false" outlineLevel="0" max="20" min="20" style="1" width="11.99"/>
    <col collapsed="false" customWidth="true" hidden="false" outlineLevel="0" max="21" min="21" style="0" width="7.85"/>
    <col collapsed="false" customWidth="true" hidden="false" outlineLevel="0" max="22" min="22" style="0" width="10.56"/>
    <col collapsed="false" customWidth="true" hidden="false" outlineLevel="0" max="23" min="23" style="1" width="10.71"/>
    <col collapsed="false" customWidth="true" hidden="false" outlineLevel="0" max="24" min="24" style="0" width="14.41"/>
    <col collapsed="false" customWidth="true" hidden="false" outlineLevel="0" max="25" min="25" style="0" width="25.56"/>
  </cols>
  <sheetData>
    <row r="1" customFormat="false" ht="15" hidden="false" customHeight="false" outlineLevel="0" collapsed="false">
      <c r="A1" s="17" t="s">
        <v>16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</row>
    <row r="2" s="7" customFormat="true" ht="15" hidden="false" customHeight="false" outlineLevel="0" collapsed="false">
      <c r="A2" s="9" t="s">
        <v>17</v>
      </c>
      <c r="B2" s="9"/>
      <c r="C2" s="9"/>
      <c r="D2" s="9"/>
      <c r="E2" s="9"/>
      <c r="F2" s="9"/>
      <c r="H2" s="9" t="s">
        <v>18</v>
      </c>
      <c r="I2" s="9"/>
      <c r="J2" s="9"/>
      <c r="K2" s="9"/>
      <c r="L2" s="9"/>
      <c r="M2" s="9"/>
      <c r="O2" s="9" t="s">
        <v>19</v>
      </c>
      <c r="P2" s="9"/>
      <c r="Q2" s="9"/>
      <c r="R2" s="9"/>
      <c r="S2" s="9"/>
      <c r="T2" s="9"/>
    </row>
    <row r="3" customFormat="false" ht="60" hidden="false" customHeight="false" outlineLevel="0" collapsed="false">
      <c r="A3" s="10" t="s">
        <v>20</v>
      </c>
      <c r="B3" s="10" t="s">
        <v>21</v>
      </c>
      <c r="C3" s="10" t="s">
        <v>22</v>
      </c>
      <c r="D3" s="10" t="s">
        <v>23</v>
      </c>
      <c r="E3" s="10" t="s">
        <v>24</v>
      </c>
      <c r="F3" s="10" t="s">
        <v>25</v>
      </c>
      <c r="G3" s="10"/>
      <c r="H3" s="10" t="s">
        <v>20</v>
      </c>
      <c r="I3" s="10" t="s">
        <v>21</v>
      </c>
      <c r="J3" s="10" t="s">
        <v>22</v>
      </c>
      <c r="K3" s="10" t="s">
        <v>23</v>
      </c>
      <c r="L3" s="10" t="s">
        <v>26</v>
      </c>
      <c r="M3" s="10" t="s">
        <v>27</v>
      </c>
      <c r="N3" s="10"/>
      <c r="O3" s="10" t="s">
        <v>20</v>
      </c>
      <c r="P3" s="10" t="s">
        <v>21</v>
      </c>
      <c r="Q3" s="10" t="s">
        <v>22</v>
      </c>
      <c r="R3" s="10" t="s">
        <v>23</v>
      </c>
      <c r="S3" s="10" t="s">
        <v>28</v>
      </c>
      <c r="T3" s="10" t="s">
        <v>29</v>
      </c>
      <c r="V3" s="10" t="s">
        <v>30</v>
      </c>
      <c r="W3" s="10" t="s">
        <v>31</v>
      </c>
      <c r="X3" s="10"/>
    </row>
    <row r="4" customFormat="false" ht="15" hidden="false" customHeight="false" outlineLevel="0" collapsed="false">
      <c r="A4" s="1" t="s">
        <v>32</v>
      </c>
      <c r="B4" s="1" t="n">
        <v>1688446</v>
      </c>
      <c r="C4" s="1" t="n">
        <v>1689610</v>
      </c>
      <c r="D4" s="1" t="n">
        <v>1165</v>
      </c>
      <c r="E4" s="18" t="n">
        <v>0.14321540813404</v>
      </c>
      <c r="F4" s="18" t="n">
        <v>0.142092748751169</v>
      </c>
      <c r="H4" s="1" t="s">
        <v>32</v>
      </c>
      <c r="I4" s="1" t="n">
        <v>1688446</v>
      </c>
      <c r="J4" s="1" t="n">
        <v>1689610</v>
      </c>
      <c r="K4" s="1" t="n">
        <v>1165</v>
      </c>
      <c r="L4" s="18" t="n">
        <v>0.103034282288332</v>
      </c>
      <c r="M4" s="18" t="n">
        <v>0.221054609296878</v>
      </c>
      <c r="O4" s="1" t="s">
        <v>32</v>
      </c>
      <c r="P4" s="1" t="n">
        <v>1689452</v>
      </c>
      <c r="Q4" s="1" t="n">
        <v>1689887</v>
      </c>
      <c r="R4" s="1" t="n">
        <v>436</v>
      </c>
      <c r="S4" s="18" t="n">
        <v>0.292826222876779</v>
      </c>
      <c r="T4" s="18" t="n">
        <v>0.349641984236559</v>
      </c>
      <c r="V4" s="0" t="s">
        <v>33</v>
      </c>
      <c r="W4" s="7" t="n">
        <v>0</v>
      </c>
    </row>
    <row r="5" customFormat="false" ht="15" hidden="false" customHeight="false" outlineLevel="0" collapsed="false">
      <c r="A5" s="1" t="s">
        <v>32</v>
      </c>
      <c r="B5" s="1" t="n">
        <v>29189308</v>
      </c>
      <c r="C5" s="1" t="n">
        <v>29189940</v>
      </c>
      <c r="D5" s="1" t="n">
        <v>633</v>
      </c>
      <c r="E5" s="18" t="n">
        <v>0.172538701696896</v>
      </c>
      <c r="F5" s="18" t="n">
        <v>0.141459692726088</v>
      </c>
      <c r="H5" s="1" t="s">
        <v>32</v>
      </c>
      <c r="I5" s="1" t="n">
        <v>29189308</v>
      </c>
      <c r="J5" s="1" t="n">
        <v>29189940</v>
      </c>
      <c r="K5" s="1" t="n">
        <v>633</v>
      </c>
      <c r="L5" s="18" t="n">
        <v>0.112441379220276</v>
      </c>
      <c r="M5" s="18" t="n">
        <v>0.340621809899775</v>
      </c>
      <c r="O5" s="1" t="s">
        <v>32</v>
      </c>
      <c r="P5" s="1" t="n">
        <v>29189308</v>
      </c>
      <c r="Q5" s="1" t="n">
        <v>29189940</v>
      </c>
      <c r="R5" s="1" t="n">
        <v>633</v>
      </c>
      <c r="S5" s="18" t="n">
        <v>0.487355052208059</v>
      </c>
      <c r="T5" s="18" t="n">
        <v>0.0130874983009749</v>
      </c>
      <c r="V5" s="0" t="s">
        <v>34</v>
      </c>
      <c r="W5" s="7" t="n">
        <v>1</v>
      </c>
    </row>
    <row r="6" customFormat="false" ht="15" hidden="false" customHeight="false" outlineLevel="0" collapsed="false">
      <c r="A6" s="1" t="s">
        <v>32</v>
      </c>
      <c r="B6" s="1" t="n">
        <v>92012615</v>
      </c>
      <c r="C6" s="1" t="n">
        <v>92012736</v>
      </c>
      <c r="D6" s="1" t="n">
        <v>122</v>
      </c>
      <c r="E6" s="18" t="n">
        <v>0.150677571671909</v>
      </c>
      <c r="F6" s="18" t="n">
        <v>0.395505151134572</v>
      </c>
      <c r="H6" s="1" t="s">
        <v>32</v>
      </c>
      <c r="I6" s="1" t="n">
        <v>92012408</v>
      </c>
      <c r="J6" s="1" t="n">
        <v>92012736</v>
      </c>
      <c r="K6" s="1" t="n">
        <v>329</v>
      </c>
      <c r="L6" s="18" t="n">
        <v>0.290603775959018</v>
      </c>
      <c r="M6" s="18" t="n">
        <v>0.00923425069047077</v>
      </c>
      <c r="O6" s="1" t="s">
        <v>32</v>
      </c>
      <c r="P6" s="1" t="n">
        <v>92011732</v>
      </c>
      <c r="Q6" s="1" t="n">
        <v>92012736</v>
      </c>
      <c r="R6" s="1" t="n">
        <v>1005</v>
      </c>
      <c r="S6" s="18" t="n">
        <v>0.318863048735097</v>
      </c>
      <c r="T6" s="18" t="n">
        <v>0.0160760264131235</v>
      </c>
      <c r="V6" s="0" t="s">
        <v>35</v>
      </c>
      <c r="W6" s="7" t="n">
        <v>2</v>
      </c>
    </row>
    <row r="7" customFormat="false" ht="15" hidden="false" customHeight="false" outlineLevel="0" collapsed="false">
      <c r="A7" s="1" t="s">
        <v>32</v>
      </c>
      <c r="B7" s="1" t="n">
        <v>147379676</v>
      </c>
      <c r="C7" s="1" t="n">
        <v>147380038</v>
      </c>
      <c r="D7" s="1" t="n">
        <v>363</v>
      </c>
      <c r="E7" s="18" t="n">
        <v>0.133538798269253</v>
      </c>
      <c r="F7" s="18" t="n">
        <v>0.633015986930944</v>
      </c>
      <c r="H7" s="1" t="s">
        <v>32</v>
      </c>
      <c r="I7" s="1" t="n">
        <v>147379676</v>
      </c>
      <c r="J7" s="1" t="n">
        <v>147380211</v>
      </c>
      <c r="K7" s="1" t="n">
        <v>536</v>
      </c>
      <c r="L7" s="18" t="n">
        <v>0.106680998512281</v>
      </c>
      <c r="M7" s="18" t="n">
        <v>0.491492022270422</v>
      </c>
      <c r="O7" s="1" t="s">
        <v>32</v>
      </c>
      <c r="P7" s="1" t="n">
        <v>147379676</v>
      </c>
      <c r="Q7" s="1" t="n">
        <v>147380445</v>
      </c>
      <c r="R7" s="1" t="n">
        <v>770</v>
      </c>
      <c r="S7" s="18" t="n">
        <v>0.308595624913475</v>
      </c>
      <c r="T7" s="18" t="n">
        <v>0.0474192203555678</v>
      </c>
      <c r="V7" s="0" t="s">
        <v>36</v>
      </c>
      <c r="W7" s="7" t="n">
        <v>1</v>
      </c>
    </row>
    <row r="8" customFormat="false" ht="15" hidden="false" customHeight="false" outlineLevel="0" collapsed="false">
      <c r="A8" s="1" t="s">
        <v>37</v>
      </c>
      <c r="B8" s="1" t="n">
        <v>2978022</v>
      </c>
      <c r="C8" s="1" t="n">
        <v>2978190</v>
      </c>
      <c r="D8" s="1" t="n">
        <v>169</v>
      </c>
      <c r="E8" s="18" t="n">
        <v>0.24058958304368</v>
      </c>
      <c r="F8" s="18" t="n">
        <v>0.0453379163164902</v>
      </c>
      <c r="H8" s="1" t="s">
        <v>37</v>
      </c>
      <c r="I8" s="1" t="n">
        <v>2978022</v>
      </c>
      <c r="J8" s="1" t="n">
        <v>2978687</v>
      </c>
      <c r="K8" s="1" t="n">
        <v>666</v>
      </c>
      <c r="L8" s="18" t="n">
        <v>0.285656764933232</v>
      </c>
      <c r="M8" s="18" t="n">
        <v>0.00664146248285566</v>
      </c>
      <c r="O8" s="1" t="s">
        <v>37</v>
      </c>
      <c r="P8" s="1" t="n">
        <v>2978022</v>
      </c>
      <c r="Q8" s="1" t="n">
        <v>2978687</v>
      </c>
      <c r="R8" s="1" t="n">
        <v>666</v>
      </c>
      <c r="S8" s="18" t="n">
        <v>0.367952301270068</v>
      </c>
      <c r="T8" s="18" t="n">
        <v>0.0471319226712644</v>
      </c>
      <c r="V8" s="19" t="s">
        <v>79</v>
      </c>
      <c r="W8" s="7" t="n">
        <v>3</v>
      </c>
    </row>
    <row r="9" customFormat="false" ht="15" hidden="false" customHeight="false" outlineLevel="0" collapsed="false">
      <c r="A9" s="1" t="s">
        <v>37</v>
      </c>
      <c r="B9" s="1" t="n">
        <v>37414759</v>
      </c>
      <c r="C9" s="1" t="n">
        <v>37414802</v>
      </c>
      <c r="D9" s="1" t="n">
        <v>44</v>
      </c>
      <c r="E9" s="18" t="n">
        <v>0.161785955524493</v>
      </c>
      <c r="F9" s="18" t="n">
        <v>0.290706050104345</v>
      </c>
      <c r="H9" s="1" t="s">
        <v>37</v>
      </c>
      <c r="I9" s="1" t="n">
        <v>37413799</v>
      </c>
      <c r="J9" s="1" t="n">
        <v>37414802</v>
      </c>
      <c r="K9" s="1" t="n">
        <v>1004</v>
      </c>
      <c r="L9" s="18" t="n">
        <v>0.167920050718037</v>
      </c>
      <c r="M9" s="18" t="n">
        <v>0.0140649366102947</v>
      </c>
      <c r="O9" s="1" t="s">
        <v>37</v>
      </c>
      <c r="P9" s="1" t="n">
        <v>37414506</v>
      </c>
      <c r="Q9" s="1" t="n">
        <v>37414802</v>
      </c>
      <c r="R9" s="1" t="n">
        <v>297</v>
      </c>
      <c r="S9" s="18" t="n">
        <v>0.376703195309552</v>
      </c>
      <c r="T9" s="18" t="n">
        <v>0.0233698051538676</v>
      </c>
      <c r="U9" s="1"/>
      <c r="V9" s="1" t="s">
        <v>39</v>
      </c>
      <c r="W9" s="7" t="n">
        <v>2</v>
      </c>
    </row>
    <row r="10" customFormat="false" ht="15" hidden="false" customHeight="false" outlineLevel="0" collapsed="false">
      <c r="A10" s="1" t="s">
        <v>37</v>
      </c>
      <c r="B10" s="1" t="n">
        <v>45719751</v>
      </c>
      <c r="C10" s="1" t="n">
        <v>45720134</v>
      </c>
      <c r="D10" s="1" t="n">
        <v>384</v>
      </c>
      <c r="E10" s="18" t="n">
        <v>0.234704752830075</v>
      </c>
      <c r="F10" s="18" t="n">
        <v>0.0407954749336632</v>
      </c>
      <c r="H10" s="1" t="s">
        <v>37</v>
      </c>
      <c r="I10" s="1" t="n">
        <v>45719751</v>
      </c>
      <c r="J10" s="1" t="n">
        <v>45720134</v>
      </c>
      <c r="K10" s="1" t="n">
        <v>384</v>
      </c>
      <c r="L10" s="18" t="n">
        <v>0.424249720724059</v>
      </c>
      <c r="M10" s="18" t="n">
        <v>0.00211765246200062</v>
      </c>
      <c r="O10" s="1" t="s">
        <v>37</v>
      </c>
      <c r="P10" s="1" t="n">
        <v>45719751</v>
      </c>
      <c r="Q10" s="1" t="n">
        <v>45720134</v>
      </c>
      <c r="R10" s="1" t="n">
        <v>384</v>
      </c>
      <c r="S10" s="18" t="n">
        <v>0.302568510889891</v>
      </c>
      <c r="T10" s="18" t="n">
        <v>0.179597930754234</v>
      </c>
      <c r="V10" s="0" t="s">
        <v>35</v>
      </c>
      <c r="W10" s="7" t="n">
        <v>2</v>
      </c>
    </row>
    <row r="11" customFormat="false" ht="15" hidden="false" customHeight="false" outlineLevel="0" collapsed="false">
      <c r="A11" s="1" t="s">
        <v>37</v>
      </c>
      <c r="B11" s="1" t="n">
        <v>131264597</v>
      </c>
      <c r="C11" s="1" t="n">
        <v>131265209</v>
      </c>
      <c r="D11" s="1" t="n">
        <v>613</v>
      </c>
      <c r="E11" s="18" t="n">
        <v>0.287214950240198</v>
      </c>
      <c r="F11" s="18" t="n">
        <v>0.00190294525916203</v>
      </c>
      <c r="H11" s="1" t="s">
        <v>37</v>
      </c>
      <c r="I11" s="1" t="n">
        <v>131264312</v>
      </c>
      <c r="J11" s="1" t="n">
        <v>131264786</v>
      </c>
      <c r="K11" s="1" t="n">
        <v>475</v>
      </c>
      <c r="L11" s="18" t="n">
        <v>0.165648367610153</v>
      </c>
      <c r="M11" s="18" t="n">
        <v>0.108313831752679</v>
      </c>
      <c r="O11" s="1" t="s">
        <v>37</v>
      </c>
      <c r="P11" s="1" t="n">
        <v>131265059</v>
      </c>
      <c r="Q11" s="1" t="n">
        <v>131265137</v>
      </c>
      <c r="R11" s="1" t="n">
        <v>79</v>
      </c>
      <c r="S11" s="18" t="n">
        <v>0.309726963525739</v>
      </c>
      <c r="T11" s="18" t="n">
        <v>0.165484168598082</v>
      </c>
      <c r="V11" s="0" t="s">
        <v>40</v>
      </c>
      <c r="W11" s="7" t="n">
        <v>1</v>
      </c>
    </row>
    <row r="12" customFormat="false" ht="15" hidden="false" customHeight="false" outlineLevel="0" collapsed="false">
      <c r="A12" s="1" t="s">
        <v>41</v>
      </c>
      <c r="B12" s="1" t="n">
        <v>7780736</v>
      </c>
      <c r="C12" s="1" t="n">
        <v>7781431</v>
      </c>
      <c r="D12" s="1" t="n">
        <v>696</v>
      </c>
      <c r="E12" s="18" t="n">
        <v>0.158249488670537</v>
      </c>
      <c r="F12" s="18" t="n">
        <v>0.194546879573934</v>
      </c>
      <c r="H12" s="1" t="s">
        <v>41</v>
      </c>
      <c r="I12" s="1" t="n">
        <v>7780736</v>
      </c>
      <c r="J12" s="1" t="n">
        <v>7781431</v>
      </c>
      <c r="K12" s="1" t="n">
        <v>696</v>
      </c>
      <c r="L12" s="18" t="n">
        <v>0.131720947930166</v>
      </c>
      <c r="M12" s="18" t="n">
        <v>0.206995935460032</v>
      </c>
      <c r="O12" s="1" t="s">
        <v>41</v>
      </c>
      <c r="P12" s="1" t="n">
        <v>7780736</v>
      </c>
      <c r="Q12" s="1" t="n">
        <v>7781431</v>
      </c>
      <c r="R12" s="1" t="n">
        <v>696</v>
      </c>
      <c r="S12" s="18" t="n">
        <v>0.373651700987584</v>
      </c>
      <c r="T12" s="18" t="n">
        <v>0.0441985360462008</v>
      </c>
      <c r="V12" s="0" t="s">
        <v>35</v>
      </c>
      <c r="W12" s="7" t="n">
        <v>1</v>
      </c>
    </row>
    <row r="13" customFormat="false" ht="15" hidden="false" customHeight="false" outlineLevel="0" collapsed="false">
      <c r="A13" s="1" t="s">
        <v>41</v>
      </c>
      <c r="B13" s="1" t="n">
        <v>130821453</v>
      </c>
      <c r="C13" s="1" t="n">
        <v>130822818</v>
      </c>
      <c r="D13" s="1" t="n">
        <v>1366</v>
      </c>
      <c r="E13" s="18" t="n">
        <v>0.283029351065818</v>
      </c>
      <c r="F13" s="18" t="n">
        <v>0.00278453998621328</v>
      </c>
      <c r="H13" s="1" t="s">
        <v>41</v>
      </c>
      <c r="I13" s="1" t="n">
        <v>130821453</v>
      </c>
      <c r="J13" s="1" t="n">
        <v>130822818</v>
      </c>
      <c r="K13" s="1" t="n">
        <v>1366</v>
      </c>
      <c r="L13" s="18" t="n">
        <v>0.111560552104968</v>
      </c>
      <c r="M13" s="18" t="n">
        <v>0.0230570267274295</v>
      </c>
      <c r="O13" s="1" t="s">
        <v>41</v>
      </c>
      <c r="P13" s="1" t="n">
        <v>130822286</v>
      </c>
      <c r="Q13" s="1" t="n">
        <v>130822818</v>
      </c>
      <c r="R13" s="1" t="n">
        <v>533</v>
      </c>
      <c r="S13" s="18" t="n">
        <v>0.303919434707902</v>
      </c>
      <c r="T13" s="18" t="n">
        <v>0.176861227140429</v>
      </c>
      <c r="V13" s="0" t="s">
        <v>42</v>
      </c>
      <c r="W13" s="7" t="n">
        <v>2</v>
      </c>
    </row>
    <row r="14" customFormat="false" ht="15" hidden="false" customHeight="false" outlineLevel="0" collapsed="false">
      <c r="A14" s="1" t="s">
        <v>43</v>
      </c>
      <c r="B14" s="1" t="n">
        <v>106856864</v>
      </c>
      <c r="C14" s="1" t="n">
        <v>106857655</v>
      </c>
      <c r="D14" s="1" t="n">
        <v>792</v>
      </c>
      <c r="E14" s="18" t="n">
        <v>0.170957994721659</v>
      </c>
      <c r="F14" s="18" t="n">
        <v>0.146514697966931</v>
      </c>
      <c r="H14" s="1" t="s">
        <v>43</v>
      </c>
      <c r="I14" s="1" t="n">
        <v>106856864</v>
      </c>
      <c r="J14" s="1" t="n">
        <v>106857655</v>
      </c>
      <c r="K14" s="1" t="n">
        <v>792</v>
      </c>
      <c r="L14" s="18" t="n">
        <v>0.132839826914666</v>
      </c>
      <c r="M14" s="18" t="n">
        <v>0.20090684959532</v>
      </c>
      <c r="O14" s="1" t="s">
        <v>43</v>
      </c>
      <c r="P14" s="1" t="n">
        <v>106856864</v>
      </c>
      <c r="Q14" s="1" t="n">
        <v>106857655</v>
      </c>
      <c r="R14" s="1" t="n">
        <v>792</v>
      </c>
      <c r="S14" s="18" t="n">
        <v>0.342322567654298</v>
      </c>
      <c r="T14" s="18" t="n">
        <v>0.113276419357682</v>
      </c>
      <c r="V14" s="0" t="s">
        <v>35</v>
      </c>
      <c r="W14" s="7" t="n">
        <v>0</v>
      </c>
    </row>
    <row r="15" customFormat="false" ht="15" hidden="false" customHeight="false" outlineLevel="0" collapsed="false">
      <c r="A15" s="1" t="s">
        <v>43</v>
      </c>
      <c r="B15" s="1" t="n">
        <v>106938234</v>
      </c>
      <c r="C15" s="1" t="n">
        <v>106938294</v>
      </c>
      <c r="D15" s="1" t="n">
        <v>61</v>
      </c>
      <c r="E15" s="18" t="n">
        <v>0.136852270416794</v>
      </c>
      <c r="F15" s="18" t="n">
        <v>0.579134080586219</v>
      </c>
      <c r="H15" s="1" t="s">
        <v>43</v>
      </c>
      <c r="I15" s="1" t="n">
        <v>106938234</v>
      </c>
      <c r="J15" s="1" t="n">
        <v>106938915</v>
      </c>
      <c r="K15" s="1" t="n">
        <v>682</v>
      </c>
      <c r="L15" s="18" t="n">
        <v>0.246648923520494</v>
      </c>
      <c r="M15" s="18" t="n">
        <v>0.00380192100137572</v>
      </c>
      <c r="O15" s="1" t="s">
        <v>43</v>
      </c>
      <c r="P15" s="1" t="n">
        <v>106937869</v>
      </c>
      <c r="Q15" s="1" t="n">
        <v>106938294</v>
      </c>
      <c r="R15" s="1" t="n">
        <v>426</v>
      </c>
      <c r="S15" s="18" t="n">
        <v>0.244890281057588</v>
      </c>
      <c r="T15" s="18" t="n">
        <v>0.44480705923425</v>
      </c>
      <c r="V15" s="0" t="s">
        <v>35</v>
      </c>
      <c r="W15" s="7" t="n">
        <v>1</v>
      </c>
    </row>
    <row r="16" customFormat="false" ht="15" hidden="false" customHeight="false" outlineLevel="0" collapsed="false">
      <c r="A16" s="1" t="s">
        <v>44</v>
      </c>
      <c r="B16" s="1" t="n">
        <v>101084507</v>
      </c>
      <c r="C16" s="1" t="n">
        <v>101085710</v>
      </c>
      <c r="D16" s="1" t="n">
        <v>1204</v>
      </c>
      <c r="E16" s="18" t="n">
        <v>0.300933759471201</v>
      </c>
      <c r="F16" s="18" t="n">
        <v>0.00462176224515812</v>
      </c>
      <c r="H16" s="1" t="s">
        <v>44</v>
      </c>
      <c r="I16" s="1" t="n">
        <v>101084507</v>
      </c>
      <c r="J16" s="1" t="n">
        <v>101085710</v>
      </c>
      <c r="K16" s="1" t="n">
        <v>1204</v>
      </c>
      <c r="L16" s="18" t="n">
        <v>0.268928687571177</v>
      </c>
      <c r="M16" s="18" t="n">
        <v>0.00406829763204536</v>
      </c>
      <c r="O16" s="1" t="s">
        <v>44</v>
      </c>
      <c r="P16" s="1" t="n">
        <v>101084507</v>
      </c>
      <c r="Q16" s="1" t="n">
        <v>101085710</v>
      </c>
      <c r="R16" s="1" t="n">
        <v>1204</v>
      </c>
      <c r="S16" s="18" t="n">
        <v>0.715934558814593</v>
      </c>
      <c r="T16" s="18" t="n">
        <v>0.000656429550077075</v>
      </c>
      <c r="V16" s="20" t="s">
        <v>45</v>
      </c>
      <c r="W16" s="7" t="n">
        <v>3</v>
      </c>
    </row>
    <row r="17" customFormat="false" ht="15" hidden="false" customHeight="false" outlineLevel="0" collapsed="false">
      <c r="A17" s="1" t="s">
        <v>46</v>
      </c>
      <c r="B17" s="1" t="n">
        <v>34407715</v>
      </c>
      <c r="C17" s="1" t="n">
        <v>34408014</v>
      </c>
      <c r="D17" s="1" t="n">
        <v>300</v>
      </c>
      <c r="E17" s="18" t="n">
        <v>0.147656172480391</v>
      </c>
      <c r="F17" s="18" t="n">
        <v>0.245600430598967</v>
      </c>
      <c r="H17" s="1" t="s">
        <v>46</v>
      </c>
      <c r="I17" s="1" t="n">
        <v>34407715</v>
      </c>
      <c r="J17" s="1" t="n">
        <v>34408014</v>
      </c>
      <c r="K17" s="1" t="n">
        <v>300</v>
      </c>
      <c r="L17" s="18" t="n">
        <v>0.116587034870566</v>
      </c>
      <c r="M17" s="18" t="n">
        <v>0.307345606977565</v>
      </c>
      <c r="O17" s="1" t="s">
        <v>46</v>
      </c>
      <c r="P17" s="1" t="n">
        <v>34407715</v>
      </c>
      <c r="Q17" s="1" t="n">
        <v>34408014</v>
      </c>
      <c r="R17" s="1" t="n">
        <v>300</v>
      </c>
      <c r="S17" s="18" t="n">
        <v>0.248759824601002</v>
      </c>
      <c r="T17" s="18" t="n">
        <v>0.31846421475537</v>
      </c>
      <c r="V17" s="0" t="s">
        <v>35</v>
      </c>
      <c r="W17" s="7" t="n">
        <v>0</v>
      </c>
    </row>
    <row r="18" customFormat="false" ht="15" hidden="false" customHeight="false" outlineLevel="0" collapsed="false">
      <c r="A18" s="1" t="s">
        <v>47</v>
      </c>
      <c r="B18" s="1" t="n">
        <v>51505507</v>
      </c>
      <c r="C18" s="1" t="n">
        <v>51506362</v>
      </c>
      <c r="D18" s="1" t="n">
        <v>856</v>
      </c>
      <c r="E18" s="18" t="n">
        <v>0.130967733534602</v>
      </c>
      <c r="F18" s="18" t="n">
        <v>0.170332864332997</v>
      </c>
      <c r="H18" s="1" t="s">
        <v>47</v>
      </c>
      <c r="I18" s="1" t="n">
        <v>51506273</v>
      </c>
      <c r="J18" s="1" t="n">
        <v>51506362</v>
      </c>
      <c r="K18" s="1" t="n">
        <v>90</v>
      </c>
      <c r="L18" s="18" t="n">
        <v>0.161547895395627</v>
      </c>
      <c r="M18" s="18" t="n">
        <v>0.121139991774891</v>
      </c>
      <c r="O18" s="1" t="s">
        <v>47</v>
      </c>
      <c r="P18" s="1" t="n">
        <v>51505507</v>
      </c>
      <c r="Q18" s="1" t="n">
        <v>51506362</v>
      </c>
      <c r="R18" s="1" t="n">
        <v>856</v>
      </c>
      <c r="S18" s="18" t="n">
        <v>0.489772110058159</v>
      </c>
      <c r="T18" s="18" t="n">
        <v>0.0127749128009382</v>
      </c>
      <c r="V18" s="0" t="s">
        <v>48</v>
      </c>
      <c r="W18" s="7" t="n">
        <v>1</v>
      </c>
    </row>
    <row r="19" customFormat="false" ht="15" hidden="false" customHeight="false" outlineLevel="0" collapsed="false">
      <c r="A19" s="1" t="s">
        <v>47</v>
      </c>
      <c r="B19" s="1" t="n">
        <v>57630153</v>
      </c>
      <c r="C19" s="1" t="n">
        <v>57630691</v>
      </c>
      <c r="D19" s="1" t="n">
        <v>539</v>
      </c>
      <c r="E19" s="18" t="n">
        <v>0.176203080381254</v>
      </c>
      <c r="F19" s="18" t="n">
        <v>0.00304780970547408</v>
      </c>
      <c r="H19" s="1" t="s">
        <v>47</v>
      </c>
      <c r="I19" s="1" t="n">
        <v>57630153</v>
      </c>
      <c r="J19" s="1" t="n">
        <v>57630340</v>
      </c>
      <c r="K19" s="1" t="n">
        <v>188</v>
      </c>
      <c r="L19" s="18" t="n">
        <v>0.135053945296829</v>
      </c>
      <c r="M19" s="18" t="n">
        <v>0.189543255932412</v>
      </c>
      <c r="O19" s="1" t="s">
        <v>47</v>
      </c>
      <c r="P19" s="1" t="n">
        <v>57630034</v>
      </c>
      <c r="Q19" s="1" t="n">
        <v>57630710</v>
      </c>
      <c r="R19" s="1" t="n">
        <v>677</v>
      </c>
      <c r="S19" s="18" t="n">
        <v>0.384467263570575</v>
      </c>
      <c r="T19" s="18" t="n">
        <v>0.000939161378761958</v>
      </c>
      <c r="V19" s="0" t="s">
        <v>35</v>
      </c>
      <c r="W19" s="7" t="n">
        <v>2</v>
      </c>
    </row>
    <row r="20" customFormat="false" ht="15" hidden="false" customHeight="false" outlineLevel="0" collapsed="false">
      <c r="A20" s="1" t="s">
        <v>49</v>
      </c>
      <c r="B20" s="1" t="n">
        <v>131009324</v>
      </c>
      <c r="C20" s="1" t="n">
        <v>131010522</v>
      </c>
      <c r="D20" s="1" t="n">
        <v>1199</v>
      </c>
      <c r="E20" s="18" t="n">
        <v>0.238231314463714</v>
      </c>
      <c r="F20" s="18" t="n">
        <v>0.0383316178623028</v>
      </c>
      <c r="H20" s="1" t="s">
        <v>49</v>
      </c>
      <c r="I20" s="1" t="n">
        <v>131009324</v>
      </c>
      <c r="J20" s="1" t="n">
        <v>131010075</v>
      </c>
      <c r="K20" s="1" t="n">
        <v>752</v>
      </c>
      <c r="L20" s="18" t="n">
        <v>0.116701833275881</v>
      </c>
      <c r="M20" s="18" t="n">
        <v>0.477430008287737</v>
      </c>
      <c r="O20" s="1" t="s">
        <v>49</v>
      </c>
      <c r="P20" s="1" t="n">
        <v>131009324</v>
      </c>
      <c r="Q20" s="1" t="n">
        <v>131010871</v>
      </c>
      <c r="R20" s="1" t="n">
        <v>1548</v>
      </c>
      <c r="S20" s="18" t="n">
        <v>0.395893264543044</v>
      </c>
      <c r="T20" s="18" t="n">
        <v>0.0119674587957872</v>
      </c>
      <c r="V20" s="0" t="s">
        <v>35</v>
      </c>
      <c r="W20" s="7" t="n">
        <v>2</v>
      </c>
    </row>
    <row r="21" customFormat="false" ht="15" hidden="false" customHeight="false" outlineLevel="0" collapsed="false">
      <c r="A21" s="1" t="s">
        <v>51</v>
      </c>
      <c r="B21" s="1" t="n">
        <v>50528179</v>
      </c>
      <c r="C21" s="1" t="n">
        <v>50529071</v>
      </c>
      <c r="D21" s="1" t="n">
        <v>893</v>
      </c>
      <c r="E21" s="18" t="n">
        <v>0.311281288108451</v>
      </c>
      <c r="F21" s="18" t="n">
        <v>0.0011308888658061</v>
      </c>
      <c r="H21" s="1" t="s">
        <v>51</v>
      </c>
      <c r="I21" s="1" t="n">
        <v>50528746</v>
      </c>
      <c r="J21" s="1" t="n">
        <v>50529071</v>
      </c>
      <c r="K21" s="1" t="n">
        <v>326</v>
      </c>
      <c r="L21" s="18" t="n">
        <v>0.115890915708679</v>
      </c>
      <c r="M21" s="18" t="n">
        <v>0.490113794593556</v>
      </c>
      <c r="O21" s="1" t="s">
        <v>51</v>
      </c>
      <c r="P21" s="1" t="n">
        <v>50528564</v>
      </c>
      <c r="Q21" s="1" t="n">
        <v>50529071</v>
      </c>
      <c r="R21" s="1" t="n">
        <v>508</v>
      </c>
      <c r="S21" s="18" t="n">
        <v>0.230627952507941</v>
      </c>
      <c r="T21" s="18" t="n">
        <v>0.173620874529936</v>
      </c>
      <c r="V21" s="0" t="s">
        <v>52</v>
      </c>
      <c r="W21" s="7" t="n">
        <v>1</v>
      </c>
    </row>
    <row r="22" customFormat="false" ht="15" hidden="false" customHeight="false" outlineLevel="0" collapsed="false">
      <c r="A22" s="1" t="s">
        <v>53</v>
      </c>
      <c r="B22" s="1" t="n">
        <v>74864165</v>
      </c>
      <c r="C22" s="1" t="n">
        <v>74864596</v>
      </c>
      <c r="D22" s="1" t="n">
        <v>432</v>
      </c>
      <c r="E22" s="18" t="n">
        <v>0.147897189222394</v>
      </c>
      <c r="F22" s="18" t="n">
        <v>0.315561053456595</v>
      </c>
      <c r="H22" s="1" t="s">
        <v>53</v>
      </c>
      <c r="I22" s="1" t="n">
        <v>74864165</v>
      </c>
      <c r="J22" s="1" t="n">
        <v>74864313</v>
      </c>
      <c r="K22" s="1" t="n">
        <v>149</v>
      </c>
      <c r="L22" s="18" t="n">
        <v>0.127419800243631</v>
      </c>
      <c r="M22" s="18" t="n">
        <v>0.337814834840226</v>
      </c>
      <c r="O22" s="1" t="s">
        <v>53</v>
      </c>
      <c r="P22" s="1" t="n">
        <v>74864165</v>
      </c>
      <c r="Q22" s="1" t="n">
        <v>74864313</v>
      </c>
      <c r="R22" s="1" t="n">
        <v>149</v>
      </c>
      <c r="S22" s="18" t="n">
        <v>0.282776277856044</v>
      </c>
      <c r="T22" s="18" t="n">
        <v>0.400349323076783</v>
      </c>
      <c r="V22" s="0" t="s">
        <v>54</v>
      </c>
      <c r="W22" s="1" t="n">
        <v>0</v>
      </c>
    </row>
    <row r="23" customFormat="false" ht="15" hidden="false" customHeight="false" outlineLevel="0" collapsed="false">
      <c r="A23" s="1" t="s">
        <v>55</v>
      </c>
      <c r="B23" s="1" t="n">
        <v>1594021</v>
      </c>
      <c r="C23" s="1" t="n">
        <v>1595048</v>
      </c>
      <c r="D23" s="1" t="n">
        <v>1028</v>
      </c>
      <c r="E23" s="18" t="n">
        <v>0.628225871816753</v>
      </c>
      <c r="F23" s="18" t="n">
        <v>9.291872444499E-005</v>
      </c>
      <c r="H23" s="1" t="s">
        <v>55</v>
      </c>
      <c r="I23" s="1" t="n">
        <v>1594676</v>
      </c>
      <c r="J23" s="1" t="n">
        <v>1594733</v>
      </c>
      <c r="K23" s="1" t="n">
        <v>58</v>
      </c>
      <c r="L23" s="18" t="n">
        <v>0.192837275072648</v>
      </c>
      <c r="M23" s="18" t="n">
        <v>0.0512658108934681</v>
      </c>
      <c r="O23" s="1" t="s">
        <v>55</v>
      </c>
      <c r="P23" s="1" t="n">
        <v>1594021</v>
      </c>
      <c r="Q23" s="1" t="n">
        <v>1595048</v>
      </c>
      <c r="R23" s="1" t="n">
        <v>1028</v>
      </c>
      <c r="S23" s="18" t="n">
        <v>0.494535663795945</v>
      </c>
      <c r="T23" s="18" t="n">
        <v>0.000913171123702726</v>
      </c>
      <c r="V23" s="0" t="s">
        <v>56</v>
      </c>
      <c r="W23" s="1" t="n">
        <v>2</v>
      </c>
    </row>
    <row r="24" customFormat="false" ht="15" hidden="false" customHeight="false" outlineLevel="0" collapsed="false">
      <c r="A24" s="1" t="s">
        <v>55</v>
      </c>
      <c r="B24" s="1" t="n">
        <v>23506738</v>
      </c>
      <c r="C24" s="1" t="n">
        <v>23507752</v>
      </c>
      <c r="D24" s="1" t="n">
        <v>1015</v>
      </c>
      <c r="E24" s="18" t="n">
        <v>0.305733506598155</v>
      </c>
      <c r="F24" s="18" t="n">
        <v>0.00061001520316528</v>
      </c>
      <c r="H24" s="1" t="s">
        <v>55</v>
      </c>
      <c r="I24" s="1" t="n">
        <v>23506738</v>
      </c>
      <c r="J24" s="1" t="n">
        <v>23507573</v>
      </c>
      <c r="K24" s="1" t="n">
        <v>836</v>
      </c>
      <c r="L24" s="18" t="n">
        <v>0.152612408514898</v>
      </c>
      <c r="M24" s="18" t="n">
        <v>0.0291636483577964</v>
      </c>
      <c r="O24" s="1" t="s">
        <v>55</v>
      </c>
      <c r="P24" s="1" t="n">
        <v>23506738</v>
      </c>
      <c r="Q24" s="1" t="n">
        <v>23507573</v>
      </c>
      <c r="R24" s="1" t="n">
        <v>836</v>
      </c>
      <c r="S24" s="18" t="n">
        <v>0.351176632203745</v>
      </c>
      <c r="T24" s="18" t="n">
        <v>0.0188903495724427</v>
      </c>
      <c r="V24" s="19" t="s">
        <v>57</v>
      </c>
      <c r="W24" s="7" t="n">
        <v>3</v>
      </c>
    </row>
    <row r="25" customFormat="false" ht="15" hidden="false" customHeight="false" outlineLevel="0" collapsed="false">
      <c r="A25" s="1" t="s">
        <v>58</v>
      </c>
      <c r="B25" s="1" t="n">
        <v>74063522</v>
      </c>
      <c r="C25" s="1" t="n">
        <v>74064594</v>
      </c>
      <c r="D25" s="1" t="n">
        <v>1073</v>
      </c>
      <c r="E25" s="18" t="n">
        <v>0.267250585131317</v>
      </c>
      <c r="F25" s="18" t="n">
        <v>0.00334356320645143</v>
      </c>
      <c r="H25" s="1" t="s">
        <v>58</v>
      </c>
      <c r="I25" s="1" t="n">
        <v>74064064</v>
      </c>
      <c r="J25" s="1" t="n">
        <v>74064594</v>
      </c>
      <c r="K25" s="1" t="n">
        <v>531</v>
      </c>
      <c r="L25" s="18" t="n">
        <v>0.240087121712576</v>
      </c>
      <c r="M25" s="18" t="n">
        <v>0.0128378505326489</v>
      </c>
      <c r="O25" s="1" t="s">
        <v>58</v>
      </c>
      <c r="P25" s="1" t="n">
        <v>74063522</v>
      </c>
      <c r="Q25" s="1" t="n">
        <v>74064594</v>
      </c>
      <c r="R25" s="1" t="n">
        <v>1073</v>
      </c>
      <c r="S25" s="18" t="n">
        <v>0.313817627556732</v>
      </c>
      <c r="T25" s="18" t="n">
        <v>0.0103883751911074</v>
      </c>
      <c r="V25" s="19" t="s">
        <v>59</v>
      </c>
      <c r="W25" s="7" t="n">
        <v>3</v>
      </c>
    </row>
    <row r="26" customFormat="false" ht="15" hidden="false" customHeight="false" outlineLevel="0" collapsed="false">
      <c r="A26" s="1" t="s">
        <v>58</v>
      </c>
      <c r="B26" s="1" t="n">
        <v>74104388</v>
      </c>
      <c r="C26" s="1" t="n">
        <v>74104868</v>
      </c>
      <c r="D26" s="1" t="n">
        <v>481</v>
      </c>
      <c r="E26" s="18" t="n">
        <v>0.317985114636544</v>
      </c>
      <c r="F26" s="18" t="n">
        <v>0.00775304771527588</v>
      </c>
      <c r="H26" s="1" t="s">
        <v>58</v>
      </c>
      <c r="I26" s="1" t="n">
        <v>74104137</v>
      </c>
      <c r="J26" s="1" t="n">
        <v>74104868</v>
      </c>
      <c r="K26" s="1" t="n">
        <v>732</v>
      </c>
      <c r="L26" s="18" t="n">
        <v>0.219468584160514</v>
      </c>
      <c r="M26" s="18" t="n">
        <v>0.0112671469518038</v>
      </c>
      <c r="O26" s="1" t="s">
        <v>58</v>
      </c>
      <c r="P26" s="1" t="n">
        <v>74104388</v>
      </c>
      <c r="Q26" s="1" t="n">
        <v>74104868</v>
      </c>
      <c r="R26" s="1" t="n">
        <v>481</v>
      </c>
      <c r="S26" s="18" t="n">
        <v>0.398377435350667</v>
      </c>
      <c r="T26" s="18" t="n">
        <v>0.0335024924303382</v>
      </c>
      <c r="V26" s="19" t="s">
        <v>60</v>
      </c>
      <c r="W26" s="7" t="n">
        <v>3</v>
      </c>
    </row>
    <row r="27" customFormat="false" ht="15" hidden="false" customHeight="false" outlineLevel="0" collapsed="false">
      <c r="A27" s="1" t="s">
        <v>61</v>
      </c>
      <c r="B27" s="1" t="n">
        <v>207605</v>
      </c>
      <c r="C27" s="1" t="n">
        <v>208005</v>
      </c>
      <c r="D27" s="1" t="n">
        <v>401</v>
      </c>
      <c r="E27" s="18" t="n">
        <v>0.191597448732338</v>
      </c>
      <c r="F27" s="18" t="n">
        <v>0.0936922917119142</v>
      </c>
      <c r="H27" s="1" t="s">
        <v>61</v>
      </c>
      <c r="I27" s="1" t="n">
        <v>207605</v>
      </c>
      <c r="J27" s="1" t="n">
        <v>208005</v>
      </c>
      <c r="K27" s="1" t="n">
        <v>401</v>
      </c>
      <c r="L27" s="18" t="n">
        <v>0.104677761914665</v>
      </c>
      <c r="M27" s="18" t="n">
        <v>0.406484893146647</v>
      </c>
      <c r="O27" s="1" t="s">
        <v>61</v>
      </c>
      <c r="P27" s="1" t="n">
        <v>207605</v>
      </c>
      <c r="Q27" s="1" t="n">
        <v>208005</v>
      </c>
      <c r="R27" s="1" t="n">
        <v>401</v>
      </c>
      <c r="S27" s="18" t="n">
        <v>0.296538630984631</v>
      </c>
      <c r="T27" s="18" t="n">
        <v>0.192407614301805</v>
      </c>
      <c r="V27" s="0" t="s">
        <v>62</v>
      </c>
      <c r="W27" s="7" t="n">
        <v>0</v>
      </c>
    </row>
    <row r="28" customFormat="false" ht="15" hidden="false" customHeight="false" outlineLevel="0" collapsed="false">
      <c r="A28" s="1" t="s">
        <v>61</v>
      </c>
      <c r="B28" s="1" t="n">
        <v>56241697</v>
      </c>
      <c r="C28" s="1" t="n">
        <v>56243524</v>
      </c>
      <c r="D28" s="1" t="n">
        <v>1828</v>
      </c>
      <c r="E28" s="18" t="n">
        <v>0.19282912607296</v>
      </c>
      <c r="F28" s="18" t="n">
        <v>0.03134458304611</v>
      </c>
      <c r="H28" s="1" t="s">
        <v>61</v>
      </c>
      <c r="I28" s="1" t="n">
        <v>56242407</v>
      </c>
      <c r="J28" s="1" t="n">
        <v>56243524</v>
      </c>
      <c r="K28" s="1" t="n">
        <v>1118</v>
      </c>
      <c r="L28" s="18" t="n">
        <v>0.193742729435935</v>
      </c>
      <c r="M28" s="18" t="n">
        <v>0.0461382695121926</v>
      </c>
      <c r="O28" s="1" t="s">
        <v>61</v>
      </c>
      <c r="P28" s="1" t="n">
        <v>56242407</v>
      </c>
      <c r="Q28" s="1" t="n">
        <v>56243524</v>
      </c>
      <c r="R28" s="1" t="n">
        <v>1118</v>
      </c>
      <c r="S28" s="18" t="n">
        <v>0.281795167704898</v>
      </c>
      <c r="T28" s="18" t="n">
        <v>0.226725638789542</v>
      </c>
      <c r="V28" s="0" t="s">
        <v>35</v>
      </c>
      <c r="W28" s="7" t="n">
        <v>2</v>
      </c>
    </row>
    <row r="29" customFormat="false" ht="15" hidden="false" customHeight="false" outlineLevel="0" collapsed="false">
      <c r="A29" s="1" t="s">
        <v>61</v>
      </c>
      <c r="B29" s="1" t="n">
        <v>56515510</v>
      </c>
      <c r="C29" s="1" t="n">
        <v>56516248</v>
      </c>
      <c r="D29" s="1" t="n">
        <v>739</v>
      </c>
      <c r="E29" s="18" t="n">
        <v>0.168131931428004</v>
      </c>
      <c r="F29" s="18" t="n">
        <v>0.0197897997148226</v>
      </c>
      <c r="H29" s="1" t="s">
        <v>61</v>
      </c>
      <c r="I29" s="1" t="n">
        <v>56515510</v>
      </c>
      <c r="J29" s="1" t="n">
        <v>56516248</v>
      </c>
      <c r="K29" s="1" t="n">
        <v>739</v>
      </c>
      <c r="L29" s="18" t="n">
        <v>0.179810680799036</v>
      </c>
      <c r="M29" s="18" t="n">
        <v>0.0112199673918262</v>
      </c>
      <c r="O29" s="1" t="s">
        <v>61</v>
      </c>
      <c r="P29" s="1" t="n">
        <v>56515510</v>
      </c>
      <c r="Q29" s="1" t="n">
        <v>56515752</v>
      </c>
      <c r="R29" s="1" t="n">
        <v>243</v>
      </c>
      <c r="S29" s="18" t="n">
        <v>0.367716018237802</v>
      </c>
      <c r="T29" s="18" t="n">
        <v>0.101945370591183</v>
      </c>
      <c r="V29" s="0" t="s">
        <v>63</v>
      </c>
      <c r="W29" s="7" t="n">
        <v>2</v>
      </c>
    </row>
    <row r="30" customFormat="false" ht="15" hidden="false" customHeight="false" outlineLevel="0" collapsed="false">
      <c r="A30" s="1" t="s">
        <v>61</v>
      </c>
      <c r="B30" s="1" t="n">
        <v>63385990</v>
      </c>
      <c r="C30" s="1" t="n">
        <v>63387147</v>
      </c>
      <c r="D30" s="1" t="n">
        <v>1158</v>
      </c>
      <c r="E30" s="18" t="n">
        <v>0.182272293369198</v>
      </c>
      <c r="F30" s="18" t="n">
        <v>0.038047195913087</v>
      </c>
      <c r="H30" s="1" t="s">
        <v>61</v>
      </c>
      <c r="I30" s="1" t="n">
        <v>63385990</v>
      </c>
      <c r="J30" s="1" t="n">
        <v>63387147</v>
      </c>
      <c r="K30" s="1" t="n">
        <v>1158</v>
      </c>
      <c r="L30" s="18" t="n">
        <v>0.370152897266022</v>
      </c>
      <c r="M30" s="18" t="n">
        <v>0.00154607000528161</v>
      </c>
      <c r="O30" s="1" t="s">
        <v>61</v>
      </c>
      <c r="P30" s="1" t="n">
        <v>63385990</v>
      </c>
      <c r="Q30" s="1" t="n">
        <v>63386616</v>
      </c>
      <c r="R30" s="1" t="n">
        <v>627</v>
      </c>
      <c r="S30" s="18" t="n">
        <v>0.233195511740075</v>
      </c>
      <c r="T30" s="18" t="n">
        <v>0.761502882986603</v>
      </c>
      <c r="V30" s="0" t="s">
        <v>35</v>
      </c>
      <c r="W30" s="7" t="n">
        <v>2</v>
      </c>
    </row>
    <row r="31" customFormat="false" ht="15" hidden="false" customHeight="false" outlineLevel="0" collapsed="false">
      <c r="A31" s="1" t="s">
        <v>61</v>
      </c>
      <c r="B31" s="1" t="n">
        <v>99517277</v>
      </c>
      <c r="C31" s="1" t="n">
        <v>99517509</v>
      </c>
      <c r="D31" s="1" t="n">
        <v>233</v>
      </c>
      <c r="E31" s="18" t="n">
        <v>0.179330944442656</v>
      </c>
      <c r="F31" s="18" t="n">
        <v>0.0261275366150766</v>
      </c>
      <c r="H31" s="1" t="s">
        <v>61</v>
      </c>
      <c r="I31" s="1" t="n">
        <v>99517277</v>
      </c>
      <c r="J31" s="1" t="n">
        <v>99517509</v>
      </c>
      <c r="K31" s="1" t="n">
        <v>233</v>
      </c>
      <c r="L31" s="18" t="n">
        <v>0.112522363344383</v>
      </c>
      <c r="M31" s="18" t="n">
        <v>0.0623617753710171</v>
      </c>
      <c r="O31" s="1" t="s">
        <v>61</v>
      </c>
      <c r="P31" s="1" t="n">
        <v>99517277</v>
      </c>
      <c r="Q31" s="1" t="n">
        <v>99517295</v>
      </c>
      <c r="R31" s="1" t="n">
        <v>19</v>
      </c>
      <c r="S31" s="18" t="n">
        <v>0.273395117505348</v>
      </c>
      <c r="T31" s="18" t="n">
        <v>0.324450753910568</v>
      </c>
      <c r="V31" s="0" t="s">
        <v>64</v>
      </c>
      <c r="W31" s="7" t="n">
        <v>1</v>
      </c>
    </row>
    <row r="34" customFormat="false" ht="15" hidden="false" customHeight="false" outlineLevel="0" collapsed="false">
      <c r="A34" s="17" t="s">
        <v>65</v>
      </c>
      <c r="B34" s="17"/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</row>
    <row r="35" customFormat="false" ht="30" hidden="false" customHeight="false" outlineLevel="0" collapsed="false">
      <c r="A35" s="10" t="s">
        <v>20</v>
      </c>
      <c r="B35" s="10" t="s">
        <v>21</v>
      </c>
      <c r="C35" s="10" t="s">
        <v>22</v>
      </c>
      <c r="D35" s="10" t="s">
        <v>23</v>
      </c>
      <c r="E35" s="10" t="s">
        <v>24</v>
      </c>
      <c r="F35" s="10" t="s">
        <v>25</v>
      </c>
      <c r="G35" s="10"/>
      <c r="H35" s="10" t="s">
        <v>20</v>
      </c>
      <c r="I35" s="10" t="s">
        <v>21</v>
      </c>
      <c r="J35" s="10" t="s">
        <v>22</v>
      </c>
      <c r="K35" s="10" t="s">
        <v>23</v>
      </c>
      <c r="L35" s="10" t="s">
        <v>26</v>
      </c>
      <c r="M35" s="10" t="s">
        <v>27</v>
      </c>
      <c r="N35" s="10"/>
      <c r="O35" s="10" t="s">
        <v>20</v>
      </c>
      <c r="P35" s="10" t="s">
        <v>21</v>
      </c>
      <c r="Q35" s="10" t="s">
        <v>22</v>
      </c>
      <c r="R35" s="10" t="s">
        <v>23</v>
      </c>
      <c r="S35" s="10" t="s">
        <v>28</v>
      </c>
      <c r="T35" s="10" t="s">
        <v>29</v>
      </c>
      <c r="V35" s="1"/>
      <c r="W35" s="0"/>
    </row>
    <row r="36" customFormat="false" ht="15" hidden="false" customHeight="false" outlineLevel="0" collapsed="false">
      <c r="A36" s="1" t="s">
        <v>32</v>
      </c>
      <c r="B36" s="1" t="n">
        <v>25255838</v>
      </c>
      <c r="C36" s="1" t="n">
        <v>25256939</v>
      </c>
      <c r="D36" s="1" t="n">
        <v>1102</v>
      </c>
      <c r="E36" s="18" t="n">
        <v>-0.157003843708241</v>
      </c>
      <c r="F36" s="18" t="n">
        <v>0.199983002672358</v>
      </c>
      <c r="H36" s="1" t="s">
        <v>32</v>
      </c>
      <c r="I36" s="1" t="n">
        <v>25256705</v>
      </c>
      <c r="J36" s="1" t="n">
        <v>25256939</v>
      </c>
      <c r="K36" s="1" t="n">
        <v>235</v>
      </c>
      <c r="L36" s="18" t="n">
        <v>-0.112524391752979</v>
      </c>
      <c r="M36" s="18" t="n">
        <v>0.569462716665866</v>
      </c>
      <c r="O36" s="1" t="s">
        <v>32</v>
      </c>
      <c r="P36" s="1" t="n">
        <v>25255838</v>
      </c>
      <c r="Q36" s="1" t="n">
        <v>25256369</v>
      </c>
      <c r="R36" s="1" t="n">
        <v>532</v>
      </c>
      <c r="S36" s="18" t="n">
        <v>-0.320161358231975</v>
      </c>
      <c r="T36" s="18" t="n">
        <v>0.241339537745753</v>
      </c>
      <c r="V36" s="0" t="s">
        <v>66</v>
      </c>
      <c r="W36" s="7" t="n">
        <v>0</v>
      </c>
    </row>
    <row r="37" customFormat="false" ht="15" hidden="false" customHeight="false" outlineLevel="0" collapsed="false">
      <c r="A37" s="1" t="s">
        <v>32</v>
      </c>
      <c r="B37" s="1" t="n">
        <v>175161069</v>
      </c>
      <c r="C37" s="1" t="n">
        <v>175163045</v>
      </c>
      <c r="D37" s="1" t="n">
        <v>1977</v>
      </c>
      <c r="E37" s="18" t="n">
        <v>-0.146453019818852</v>
      </c>
      <c r="F37" s="18" t="n">
        <v>0.000688958347104316</v>
      </c>
      <c r="H37" s="1" t="s">
        <v>32</v>
      </c>
      <c r="I37" s="1" t="n">
        <v>175161069</v>
      </c>
      <c r="J37" s="1" t="n">
        <v>175162044</v>
      </c>
      <c r="K37" s="1" t="n">
        <v>976</v>
      </c>
      <c r="L37" s="18" t="n">
        <v>-0.154275261070965</v>
      </c>
      <c r="M37" s="18" t="n">
        <v>0.0701359648115636</v>
      </c>
      <c r="O37" s="1" t="s">
        <v>32</v>
      </c>
      <c r="P37" s="1" t="n">
        <v>175161069</v>
      </c>
      <c r="Q37" s="1" t="n">
        <v>175161561</v>
      </c>
      <c r="R37" s="1" t="n">
        <v>493</v>
      </c>
      <c r="S37" s="18" t="n">
        <v>-0.256257685797115</v>
      </c>
      <c r="T37" s="18" t="n">
        <v>0.570093083747275</v>
      </c>
      <c r="V37" s="0" t="s">
        <v>67</v>
      </c>
      <c r="W37" s="7" t="n">
        <v>1</v>
      </c>
    </row>
    <row r="38" customFormat="false" ht="15" hidden="false" customHeight="false" outlineLevel="0" collapsed="false">
      <c r="A38" s="1" t="s">
        <v>68</v>
      </c>
      <c r="B38" s="1" t="n">
        <v>65405674</v>
      </c>
      <c r="C38" s="1" t="n">
        <v>65406254</v>
      </c>
      <c r="D38" s="1" t="n">
        <v>581</v>
      </c>
      <c r="E38" s="18" t="n">
        <v>-0.227566200084268</v>
      </c>
      <c r="F38" s="18" t="n">
        <v>0.0283889366282968</v>
      </c>
      <c r="H38" s="1" t="s">
        <v>68</v>
      </c>
      <c r="I38" s="1" t="n">
        <v>65405674</v>
      </c>
      <c r="J38" s="1" t="n">
        <v>65406254</v>
      </c>
      <c r="K38" s="1" t="n">
        <v>581</v>
      </c>
      <c r="L38" s="18" t="n">
        <v>-0.162307076623342</v>
      </c>
      <c r="M38" s="18" t="n">
        <v>0.0579114485586227</v>
      </c>
      <c r="O38" s="1" t="s">
        <v>68</v>
      </c>
      <c r="P38" s="1" t="n">
        <v>65405268</v>
      </c>
      <c r="Q38" s="1" t="n">
        <v>65406254</v>
      </c>
      <c r="R38" s="1" t="n">
        <v>987</v>
      </c>
      <c r="S38" s="18" t="n">
        <v>-0.593638963848948</v>
      </c>
      <c r="T38" s="18" t="n">
        <v>0.000209678138788664</v>
      </c>
      <c r="V38" s="0" t="s">
        <v>69</v>
      </c>
      <c r="W38" s="7" t="n">
        <v>2</v>
      </c>
    </row>
    <row r="39" customFormat="false" ht="15" hidden="false" customHeight="false" outlineLevel="0" collapsed="false">
      <c r="A39" s="1" t="s">
        <v>41</v>
      </c>
      <c r="B39" s="1" t="n">
        <v>125027794</v>
      </c>
      <c r="C39" s="1" t="n">
        <v>125028339</v>
      </c>
      <c r="D39" s="1" t="n">
        <v>546</v>
      </c>
      <c r="E39" s="18" t="n">
        <v>-0.168720329170577</v>
      </c>
      <c r="F39" s="18" t="n">
        <v>0.0870875079084788</v>
      </c>
      <c r="H39" s="1" t="s">
        <v>41</v>
      </c>
      <c r="I39" s="1" t="n">
        <v>125027794</v>
      </c>
      <c r="J39" s="1" t="n">
        <v>125028339</v>
      </c>
      <c r="K39" s="1" t="n">
        <v>546</v>
      </c>
      <c r="L39" s="18" t="n">
        <v>-0.117126891914936</v>
      </c>
      <c r="M39" s="18" t="n">
        <v>0.170895639230848</v>
      </c>
      <c r="O39" s="1" t="s">
        <v>41</v>
      </c>
      <c r="P39" s="1" t="n">
        <v>125027794</v>
      </c>
      <c r="Q39" s="1" t="n">
        <v>125028339</v>
      </c>
      <c r="R39" s="1" t="n">
        <v>546</v>
      </c>
      <c r="S39" s="18" t="n">
        <v>-0.252682499125301</v>
      </c>
      <c r="T39" s="18" t="n">
        <v>0.153187968197762</v>
      </c>
      <c r="V39" s="0" t="s">
        <v>70</v>
      </c>
      <c r="W39" s="7" t="n">
        <v>0</v>
      </c>
    </row>
    <row r="40" customFormat="false" ht="15" hidden="false" customHeight="false" outlineLevel="0" collapsed="false">
      <c r="A40" s="1" t="s">
        <v>43</v>
      </c>
      <c r="B40" s="1" t="n">
        <v>24640947</v>
      </c>
      <c r="C40" s="1" t="n">
        <v>24641201</v>
      </c>
      <c r="D40" s="1" t="n">
        <v>255</v>
      </c>
      <c r="E40" s="18" t="n">
        <v>-0.14950600492494</v>
      </c>
      <c r="F40" s="18" t="n">
        <v>0.040471770271674</v>
      </c>
      <c r="H40" s="1" t="s">
        <v>43</v>
      </c>
      <c r="I40" s="1" t="n">
        <v>24640947</v>
      </c>
      <c r="J40" s="1" t="n">
        <v>24642317</v>
      </c>
      <c r="K40" s="1" t="n">
        <v>1371</v>
      </c>
      <c r="L40" s="18" t="n">
        <v>-0.128575120648448</v>
      </c>
      <c r="M40" s="18" t="n">
        <v>0.00553712676479737</v>
      </c>
      <c r="O40" s="1" t="s">
        <v>43</v>
      </c>
      <c r="P40" s="1" t="n">
        <v>24640947</v>
      </c>
      <c r="Q40" s="1" t="n">
        <v>24641183</v>
      </c>
      <c r="R40" s="1" t="n">
        <v>237</v>
      </c>
      <c r="S40" s="18" t="n">
        <v>-0.366676459120824</v>
      </c>
      <c r="T40" s="18" t="n">
        <v>0.0478087229617933</v>
      </c>
      <c r="V40" s="19" t="s">
        <v>71</v>
      </c>
      <c r="W40" s="7" t="n">
        <v>3</v>
      </c>
    </row>
    <row r="41" customFormat="false" ht="15" hidden="false" customHeight="false" outlineLevel="0" collapsed="false">
      <c r="A41" s="1" t="s">
        <v>43</v>
      </c>
      <c r="B41" s="1" t="n">
        <v>24899109</v>
      </c>
      <c r="C41" s="1" t="n">
        <v>24899306</v>
      </c>
      <c r="D41" s="1" t="n">
        <v>198</v>
      </c>
      <c r="E41" s="18" t="n">
        <v>-0.227273364178324</v>
      </c>
      <c r="F41" s="18" t="n">
        <v>0.0590947978734455</v>
      </c>
      <c r="H41" s="1" t="s">
        <v>43</v>
      </c>
      <c r="I41" s="1" t="n">
        <v>24899054</v>
      </c>
      <c r="J41" s="1" t="n">
        <v>24899306</v>
      </c>
      <c r="K41" s="1" t="n">
        <v>253</v>
      </c>
      <c r="L41" s="18" t="n">
        <v>-0.103281013416721</v>
      </c>
      <c r="M41" s="18" t="n">
        <v>0.533756557645698</v>
      </c>
      <c r="O41" s="1" t="s">
        <v>43</v>
      </c>
      <c r="P41" s="1" t="n">
        <v>24899109</v>
      </c>
      <c r="Q41" s="1" t="n">
        <v>24899306</v>
      </c>
      <c r="R41" s="1" t="n">
        <v>198</v>
      </c>
      <c r="S41" s="18" t="n">
        <v>-0.247734150818236</v>
      </c>
      <c r="T41" s="18" t="n">
        <v>0.636506263475859</v>
      </c>
      <c r="V41" s="0" t="s">
        <v>72</v>
      </c>
      <c r="W41" s="7" t="n">
        <v>0</v>
      </c>
    </row>
    <row r="42" customFormat="false" ht="15" hidden="false" customHeight="false" outlineLevel="0" collapsed="false">
      <c r="A42" s="1" t="s">
        <v>47</v>
      </c>
      <c r="B42" s="1" t="n">
        <v>45737792</v>
      </c>
      <c r="C42" s="1" t="n">
        <v>45738115</v>
      </c>
      <c r="D42" s="1" t="n">
        <v>324</v>
      </c>
      <c r="E42" s="18" t="n">
        <v>-0.171674517521385</v>
      </c>
      <c r="F42" s="18" t="n">
        <v>0.176764653112872</v>
      </c>
      <c r="H42" s="1" t="s">
        <v>47</v>
      </c>
      <c r="I42" s="1" t="n">
        <v>45737873</v>
      </c>
      <c r="J42" s="1" t="n">
        <v>45738115</v>
      </c>
      <c r="K42" s="1" t="n">
        <v>243</v>
      </c>
      <c r="L42" s="18" t="n">
        <v>-0.106692189396291</v>
      </c>
      <c r="M42" s="18" t="n">
        <v>0.657236321580891</v>
      </c>
      <c r="O42" s="1" t="s">
        <v>47</v>
      </c>
      <c r="P42" s="1" t="n">
        <v>45737792</v>
      </c>
      <c r="Q42" s="1" t="n">
        <v>45738115</v>
      </c>
      <c r="R42" s="1" t="n">
        <v>324</v>
      </c>
      <c r="S42" s="18" t="n">
        <v>-0.291283646794425</v>
      </c>
      <c r="T42" s="18" t="n">
        <v>0.261964561233568</v>
      </c>
      <c r="V42" s="0" t="s">
        <v>35</v>
      </c>
      <c r="W42" s="7" t="n">
        <v>0</v>
      </c>
    </row>
    <row r="43" customFormat="false" ht="15" hidden="false" customHeight="false" outlineLevel="0" collapsed="false">
      <c r="A43" s="1" t="s">
        <v>51</v>
      </c>
      <c r="B43" s="1" t="n">
        <v>30476089</v>
      </c>
      <c r="C43" s="1" t="n">
        <v>30476525</v>
      </c>
      <c r="D43" s="1" t="n">
        <v>437</v>
      </c>
      <c r="E43" s="18" t="n">
        <v>-0.177442541071856</v>
      </c>
      <c r="F43" s="18" t="n">
        <v>0.0109353251683208</v>
      </c>
      <c r="H43" s="1" t="s">
        <v>51</v>
      </c>
      <c r="I43" s="1" t="n">
        <v>30476089</v>
      </c>
      <c r="J43" s="1" t="n">
        <v>30476525</v>
      </c>
      <c r="K43" s="1" t="n">
        <v>437</v>
      </c>
      <c r="L43" s="18" t="n">
        <v>-0.125351342051947</v>
      </c>
      <c r="M43" s="18" t="n">
        <v>0.0198680224875319</v>
      </c>
      <c r="O43" s="1" t="s">
        <v>51</v>
      </c>
      <c r="P43" s="1" t="n">
        <v>30476254</v>
      </c>
      <c r="Q43" s="1" t="n">
        <v>30476285</v>
      </c>
      <c r="R43" s="1" t="n">
        <v>32</v>
      </c>
      <c r="S43" s="18" t="n">
        <v>-0.32650319591197</v>
      </c>
      <c r="T43" s="18" t="n">
        <v>0.169690375281722</v>
      </c>
      <c r="V43" s="0" t="s">
        <v>35</v>
      </c>
      <c r="W43" s="7" t="n">
        <v>2</v>
      </c>
    </row>
    <row r="44" customFormat="false" ht="15" hidden="false" customHeight="false" outlineLevel="0" collapsed="false">
      <c r="A44" s="1" t="s">
        <v>75</v>
      </c>
      <c r="B44" s="1" t="n">
        <v>46939978</v>
      </c>
      <c r="C44" s="1" t="n">
        <v>46940439</v>
      </c>
      <c r="D44" s="1" t="n">
        <v>462</v>
      </c>
      <c r="E44" s="18" t="n">
        <v>-0.345207385921248</v>
      </c>
      <c r="F44" s="18" t="n">
        <v>0.00875286829903965</v>
      </c>
      <c r="H44" s="1" t="s">
        <v>75</v>
      </c>
      <c r="I44" s="1" t="n">
        <v>46939978</v>
      </c>
      <c r="J44" s="1" t="n">
        <v>46940439</v>
      </c>
      <c r="K44" s="1" t="n">
        <v>462</v>
      </c>
      <c r="L44" s="18" t="n">
        <v>-0.105921227256341</v>
      </c>
      <c r="M44" s="18" t="n">
        <v>0.395884940326207</v>
      </c>
      <c r="O44" s="1" t="s">
        <v>75</v>
      </c>
      <c r="P44" s="1" t="n">
        <v>46939978</v>
      </c>
      <c r="Q44" s="1" t="n">
        <v>46940439</v>
      </c>
      <c r="R44" s="1" t="n">
        <v>462</v>
      </c>
      <c r="S44" s="18" t="n">
        <v>-0.460010762706304</v>
      </c>
      <c r="T44" s="18" t="n">
        <v>0.0300183933737494</v>
      </c>
      <c r="V44" s="0" t="s">
        <v>76</v>
      </c>
      <c r="W44" s="7" t="n">
        <v>2</v>
      </c>
    </row>
    <row r="45" customFormat="false" ht="15" hidden="false" customHeight="false" outlineLevel="0" collapsed="false">
      <c r="A45" s="1" t="s">
        <v>58</v>
      </c>
      <c r="B45" s="1" t="n">
        <v>30039374</v>
      </c>
      <c r="C45" s="1" t="n">
        <v>30039476</v>
      </c>
      <c r="D45" s="1" t="n">
        <v>103</v>
      </c>
      <c r="E45" s="18" t="n">
        <v>-0.235457974123773</v>
      </c>
      <c r="F45" s="18" t="n">
        <v>0.00499985835560298</v>
      </c>
      <c r="H45" s="1" t="s">
        <v>58</v>
      </c>
      <c r="I45" s="1" t="n">
        <v>30039175</v>
      </c>
      <c r="J45" s="1" t="n">
        <v>30039376</v>
      </c>
      <c r="K45" s="1" t="n">
        <v>202</v>
      </c>
      <c r="L45" s="18" t="n">
        <v>-0.137334926425191</v>
      </c>
      <c r="M45" s="18" t="n">
        <v>0.178398024303736</v>
      </c>
      <c r="O45" s="1" t="s">
        <v>58</v>
      </c>
      <c r="P45" s="1" t="n">
        <v>30039151</v>
      </c>
      <c r="Q45" s="1" t="n">
        <v>30039801</v>
      </c>
      <c r="R45" s="1" t="n">
        <v>651</v>
      </c>
      <c r="S45" s="18" t="n">
        <v>-0.660134614718756</v>
      </c>
      <c r="T45" s="18" t="n">
        <v>9.13171123702726E-005</v>
      </c>
      <c r="V45" s="0" t="s">
        <v>77</v>
      </c>
      <c r="W45" s="7" t="n">
        <v>2</v>
      </c>
    </row>
    <row r="46" customFormat="false" ht="15" hidden="false" customHeight="false" outlineLevel="0" collapsed="false">
      <c r="A46" s="1" t="s">
        <v>58</v>
      </c>
      <c r="B46" s="1" t="n">
        <v>31650735</v>
      </c>
      <c r="C46" s="1" t="n">
        <v>31651020</v>
      </c>
      <c r="D46" s="1" t="n">
        <v>286</v>
      </c>
      <c r="E46" s="18" t="n">
        <v>-0.198176107407984</v>
      </c>
      <c r="F46" s="18" t="n">
        <v>0.00827580996987696</v>
      </c>
      <c r="H46" s="1" t="s">
        <v>58</v>
      </c>
      <c r="I46" s="1" t="n">
        <v>31650735</v>
      </c>
      <c r="J46" s="1" t="n">
        <v>31651070</v>
      </c>
      <c r="K46" s="1" t="n">
        <v>336</v>
      </c>
      <c r="L46" s="18" t="n">
        <v>-0.156448908379505</v>
      </c>
      <c r="M46" s="18" t="n">
        <v>0.00363908889171873</v>
      </c>
      <c r="O46" s="1" t="s">
        <v>58</v>
      </c>
      <c r="P46" s="1" t="n">
        <v>31650735</v>
      </c>
      <c r="Q46" s="1" t="n">
        <v>31651094</v>
      </c>
      <c r="R46" s="1" t="n">
        <v>360</v>
      </c>
      <c r="S46" s="18" t="n">
        <v>-0.267928601037521</v>
      </c>
      <c r="T46" s="18" t="n">
        <v>0.00226325950813091</v>
      </c>
      <c r="V46" s="20" t="s">
        <v>78</v>
      </c>
      <c r="W46" s="7" t="n">
        <v>3</v>
      </c>
      <c r="X46" s="7"/>
    </row>
    <row r="47" customFormat="false" ht="15" hidden="false" customHeight="false" outlineLevel="0" collapsed="false">
      <c r="A47" s="1" t="s">
        <v>58</v>
      </c>
      <c r="B47" s="1" t="n">
        <v>31651151</v>
      </c>
      <c r="C47" s="1" t="n">
        <v>31651362</v>
      </c>
      <c r="D47" s="1" t="n">
        <v>212</v>
      </c>
      <c r="E47" s="18" t="n">
        <v>-0.193404179020724</v>
      </c>
      <c r="F47" s="18" t="n">
        <v>0.0310152126082399</v>
      </c>
      <c r="H47" s="1" t="s">
        <v>58</v>
      </c>
      <c r="I47" s="1" t="n">
        <v>31651158</v>
      </c>
      <c r="J47" s="1" t="n">
        <v>31651362</v>
      </c>
      <c r="K47" s="1" t="n">
        <v>205</v>
      </c>
      <c r="L47" s="18" t="n">
        <v>-0.123206909567486</v>
      </c>
      <c r="M47" s="18" t="n">
        <v>0.149074048945662</v>
      </c>
      <c r="O47" s="1" t="s">
        <v>58</v>
      </c>
      <c r="P47" s="1" t="n">
        <v>31651249</v>
      </c>
      <c r="Q47" s="1" t="n">
        <v>31651362</v>
      </c>
      <c r="R47" s="1" t="n">
        <v>114</v>
      </c>
      <c r="S47" s="18" t="n">
        <v>-0.405374184646998</v>
      </c>
      <c r="T47" s="18" t="n">
        <v>0.0547087844603563</v>
      </c>
      <c r="V47" s="20" t="s">
        <v>78</v>
      </c>
      <c r="W47" s="7" t="n">
        <v>1</v>
      </c>
      <c r="X47" s="7"/>
    </row>
    <row r="48" customFormat="false" ht="15" hidden="false" customHeight="false" outlineLevel="0" collapsed="false">
      <c r="V48" s="1"/>
      <c r="W48" s="0"/>
    </row>
    <row r="49" customFormat="false" ht="15" hidden="false" customHeight="false" outlineLevel="0" collapsed="false">
      <c r="V49" s="1"/>
      <c r="W49" s="0"/>
    </row>
    <row r="50" customFormat="false" ht="15" hidden="false" customHeight="false" outlineLevel="0" collapsed="false">
      <c r="V50" s="1"/>
      <c r="W50" s="0"/>
    </row>
    <row r="51" customFormat="false" ht="15" hidden="false" customHeight="false" outlineLevel="0" collapsed="false">
      <c r="V51" s="1"/>
      <c r="W51" s="0"/>
    </row>
    <row r="52" customFormat="false" ht="15" hidden="false" customHeight="false" outlineLevel="0" collapsed="false">
      <c r="V52" s="1"/>
      <c r="W52" s="0"/>
    </row>
    <row r="53" customFormat="false" ht="15" hidden="false" customHeight="false" outlineLevel="0" collapsed="false">
      <c r="V53" s="1"/>
      <c r="W53" s="0"/>
    </row>
    <row r="54" customFormat="false" ht="15" hidden="false" customHeight="false" outlineLevel="0" collapsed="false">
      <c r="V54" s="1"/>
      <c r="W54" s="0"/>
    </row>
    <row r="55" customFormat="false" ht="15" hidden="false" customHeight="false" outlineLevel="0" collapsed="false">
      <c r="V55" s="1"/>
      <c r="W55" s="0"/>
    </row>
    <row r="56" customFormat="false" ht="15" hidden="false" customHeight="false" outlineLevel="0" collapsed="false">
      <c r="V56" s="1"/>
      <c r="W56" s="0"/>
    </row>
    <row r="57" customFormat="false" ht="15" hidden="false" customHeight="false" outlineLevel="0" collapsed="false">
      <c r="V57" s="1"/>
      <c r="W57" s="0"/>
    </row>
    <row r="58" customFormat="false" ht="15" hidden="false" customHeight="false" outlineLevel="0" collapsed="false">
      <c r="V58" s="1"/>
      <c r="W58" s="0"/>
    </row>
    <row r="59" customFormat="false" ht="15" hidden="false" customHeight="false" outlineLevel="0" collapsed="false">
      <c r="V59" s="1"/>
      <c r="W59" s="0"/>
    </row>
    <row r="60" customFormat="false" ht="15" hidden="false" customHeight="false" outlineLevel="0" collapsed="false">
      <c r="V60" s="1"/>
      <c r="W60" s="0"/>
    </row>
    <row r="61" customFormat="false" ht="15" hidden="false" customHeight="false" outlineLevel="0" collapsed="false">
      <c r="V61" s="1"/>
      <c r="W61" s="0"/>
    </row>
    <row r="62" customFormat="false" ht="15" hidden="false" customHeight="false" outlineLevel="0" collapsed="false">
      <c r="V62" s="1"/>
      <c r="W62" s="0"/>
    </row>
    <row r="63" customFormat="false" ht="15" hidden="false" customHeight="false" outlineLevel="0" collapsed="false">
      <c r="V63" s="1"/>
      <c r="W63" s="0"/>
    </row>
    <row r="64" customFormat="false" ht="15" hidden="false" customHeight="false" outlineLevel="0" collapsed="false">
      <c r="V64" s="1"/>
      <c r="W64" s="0"/>
    </row>
    <row r="65" customFormat="false" ht="15" hidden="false" customHeight="false" outlineLevel="0" collapsed="false">
      <c r="V65" s="1"/>
      <c r="W65" s="0"/>
    </row>
    <row r="66" customFormat="false" ht="15" hidden="false" customHeight="false" outlineLevel="0" collapsed="false">
      <c r="V66" s="1"/>
      <c r="W66" s="0"/>
    </row>
    <row r="67" customFormat="false" ht="15" hidden="false" customHeight="false" outlineLevel="0" collapsed="false">
      <c r="V67" s="1"/>
      <c r="W67" s="0"/>
    </row>
    <row r="68" customFormat="false" ht="15" hidden="false" customHeight="false" outlineLevel="0" collapsed="false">
      <c r="V68" s="1"/>
      <c r="W68" s="0"/>
    </row>
    <row r="69" customFormat="false" ht="15" hidden="false" customHeight="false" outlineLevel="0" collapsed="false">
      <c r="V69" s="1"/>
      <c r="W69" s="0"/>
    </row>
    <row r="70" customFormat="false" ht="15" hidden="false" customHeight="false" outlineLevel="0" collapsed="false">
      <c r="V70" s="1"/>
      <c r="W70" s="0"/>
    </row>
    <row r="71" customFormat="false" ht="15" hidden="false" customHeight="false" outlineLevel="0" collapsed="false">
      <c r="V71" s="1"/>
      <c r="W71" s="0"/>
    </row>
    <row r="72" customFormat="false" ht="15" hidden="false" customHeight="false" outlineLevel="0" collapsed="false">
      <c r="V72" s="1"/>
      <c r="W72" s="0"/>
    </row>
    <row r="73" customFormat="false" ht="15" hidden="false" customHeight="false" outlineLevel="0" collapsed="false">
      <c r="V73" s="1"/>
      <c r="W73" s="0"/>
    </row>
    <row r="74" customFormat="false" ht="15" hidden="false" customHeight="false" outlineLevel="0" collapsed="false">
      <c r="V74" s="1"/>
      <c r="W74" s="0"/>
    </row>
    <row r="75" customFormat="false" ht="15" hidden="false" customHeight="false" outlineLevel="0" collapsed="false">
      <c r="V75" s="1"/>
      <c r="W75" s="0"/>
    </row>
    <row r="76" customFormat="false" ht="15" hidden="false" customHeight="false" outlineLevel="0" collapsed="false">
      <c r="V76" s="1"/>
      <c r="W76" s="0"/>
    </row>
    <row r="77" customFormat="false" ht="15" hidden="false" customHeight="false" outlineLevel="0" collapsed="false">
      <c r="V77" s="1"/>
      <c r="W77" s="0"/>
    </row>
    <row r="78" customFormat="false" ht="15" hidden="false" customHeight="false" outlineLevel="0" collapsed="false">
      <c r="V78" s="1"/>
      <c r="W78" s="0"/>
    </row>
    <row r="79" customFormat="false" ht="15" hidden="false" customHeight="false" outlineLevel="0" collapsed="false">
      <c r="V79" s="1"/>
      <c r="W79" s="0"/>
    </row>
    <row r="80" customFormat="false" ht="15" hidden="false" customHeight="false" outlineLevel="0" collapsed="false">
      <c r="V80" s="1"/>
      <c r="W80" s="0"/>
    </row>
    <row r="81" customFormat="false" ht="15" hidden="false" customHeight="false" outlineLevel="0" collapsed="false">
      <c r="V81" s="1"/>
      <c r="W81" s="0"/>
    </row>
    <row r="82" customFormat="false" ht="15" hidden="false" customHeight="false" outlineLevel="0" collapsed="false">
      <c r="V82" s="1"/>
      <c r="W82" s="0"/>
    </row>
    <row r="83" customFormat="false" ht="15" hidden="false" customHeight="false" outlineLevel="0" collapsed="false">
      <c r="V83" s="1"/>
      <c r="W83" s="0"/>
    </row>
    <row r="84" customFormat="false" ht="15" hidden="false" customHeight="false" outlineLevel="0" collapsed="false">
      <c r="V84" s="1"/>
      <c r="W84" s="0"/>
    </row>
    <row r="85" customFormat="false" ht="15" hidden="false" customHeight="false" outlineLevel="0" collapsed="false">
      <c r="V85" s="1"/>
      <c r="W85" s="0"/>
    </row>
    <row r="86" customFormat="false" ht="15" hidden="false" customHeight="false" outlineLevel="0" collapsed="false">
      <c r="V86" s="1"/>
      <c r="W86" s="0"/>
    </row>
    <row r="87" customFormat="false" ht="15" hidden="false" customHeight="false" outlineLevel="0" collapsed="false">
      <c r="V87" s="1"/>
      <c r="W87" s="0"/>
    </row>
    <row r="88" customFormat="false" ht="15" hidden="false" customHeight="false" outlineLevel="0" collapsed="false">
      <c r="V88" s="1"/>
      <c r="W88" s="0"/>
    </row>
    <row r="89" customFormat="false" ht="15" hidden="false" customHeight="false" outlineLevel="0" collapsed="false">
      <c r="V89" s="1"/>
      <c r="W89" s="0"/>
    </row>
    <row r="90" customFormat="false" ht="15" hidden="false" customHeight="false" outlineLevel="0" collapsed="false">
      <c r="V90" s="1"/>
      <c r="W90" s="0"/>
    </row>
    <row r="91" customFormat="false" ht="15" hidden="false" customHeight="false" outlineLevel="0" collapsed="false">
      <c r="V91" s="1"/>
      <c r="W91" s="0"/>
    </row>
    <row r="92" customFormat="false" ht="15" hidden="false" customHeight="false" outlineLevel="0" collapsed="false">
      <c r="V92" s="1"/>
      <c r="W92" s="0"/>
    </row>
    <row r="93" customFormat="false" ht="15" hidden="false" customHeight="false" outlineLevel="0" collapsed="false">
      <c r="V93" s="1"/>
      <c r="W93" s="0"/>
    </row>
    <row r="94" customFormat="false" ht="15" hidden="false" customHeight="false" outlineLevel="0" collapsed="false">
      <c r="V94" s="1"/>
      <c r="W94" s="0"/>
    </row>
    <row r="95" customFormat="false" ht="15" hidden="false" customHeight="false" outlineLevel="0" collapsed="false">
      <c r="V95" s="1"/>
      <c r="W95" s="0"/>
    </row>
    <row r="96" customFormat="false" ht="15" hidden="false" customHeight="false" outlineLevel="0" collapsed="false">
      <c r="V96" s="1"/>
      <c r="W96" s="0"/>
    </row>
    <row r="97" customFormat="false" ht="15" hidden="false" customHeight="false" outlineLevel="0" collapsed="false">
      <c r="V97" s="1"/>
      <c r="W97" s="0"/>
    </row>
    <row r="98" customFormat="false" ht="15" hidden="false" customHeight="false" outlineLevel="0" collapsed="false">
      <c r="V98" s="1"/>
      <c r="W98" s="0"/>
    </row>
    <row r="99" customFormat="false" ht="15" hidden="false" customHeight="false" outlineLevel="0" collapsed="false">
      <c r="V99" s="1"/>
      <c r="W99" s="0"/>
    </row>
    <row r="100" customFormat="false" ht="15" hidden="false" customHeight="false" outlineLevel="0" collapsed="false">
      <c r="V100" s="1"/>
      <c r="W100" s="0"/>
    </row>
    <row r="101" customFormat="false" ht="15" hidden="false" customHeight="false" outlineLevel="0" collapsed="false">
      <c r="V101" s="1"/>
      <c r="W101" s="0"/>
    </row>
    <row r="102" customFormat="false" ht="15" hidden="false" customHeight="false" outlineLevel="0" collapsed="false">
      <c r="V102" s="1"/>
      <c r="W102" s="0"/>
    </row>
    <row r="103" customFormat="false" ht="15" hidden="false" customHeight="false" outlineLevel="0" collapsed="false">
      <c r="V103" s="1"/>
      <c r="W103" s="0"/>
    </row>
    <row r="104" customFormat="false" ht="15" hidden="false" customHeight="false" outlineLevel="0" collapsed="false">
      <c r="V104" s="1"/>
      <c r="W104" s="0"/>
    </row>
    <row r="105" customFormat="false" ht="15" hidden="false" customHeight="false" outlineLevel="0" collapsed="false">
      <c r="V105" s="1"/>
      <c r="W105" s="0"/>
    </row>
    <row r="106" customFormat="false" ht="15" hidden="false" customHeight="false" outlineLevel="0" collapsed="false">
      <c r="V106" s="1"/>
      <c r="W106" s="0"/>
    </row>
    <row r="107" customFormat="false" ht="15" hidden="false" customHeight="false" outlineLevel="0" collapsed="false">
      <c r="V107" s="1"/>
      <c r="W107" s="0"/>
    </row>
    <row r="108" customFormat="false" ht="15" hidden="false" customHeight="false" outlineLevel="0" collapsed="false">
      <c r="V108" s="1"/>
      <c r="W108" s="0"/>
    </row>
    <row r="109" customFormat="false" ht="15" hidden="false" customHeight="false" outlineLevel="0" collapsed="false">
      <c r="V109" s="1"/>
      <c r="W109" s="0"/>
    </row>
    <row r="110" customFormat="false" ht="15" hidden="false" customHeight="false" outlineLevel="0" collapsed="false">
      <c r="V110" s="1"/>
      <c r="W110" s="0"/>
    </row>
    <row r="111" customFormat="false" ht="15" hidden="false" customHeight="false" outlineLevel="0" collapsed="false">
      <c r="V111" s="1"/>
      <c r="W111" s="0"/>
    </row>
    <row r="112" customFormat="false" ht="15" hidden="false" customHeight="false" outlineLevel="0" collapsed="false">
      <c r="V112" s="1"/>
      <c r="W112" s="0"/>
    </row>
    <row r="113" customFormat="false" ht="15" hidden="false" customHeight="false" outlineLevel="0" collapsed="false">
      <c r="V113" s="1"/>
      <c r="W113" s="0"/>
    </row>
    <row r="114" customFormat="false" ht="15" hidden="false" customHeight="false" outlineLevel="0" collapsed="false">
      <c r="V114" s="1"/>
      <c r="W114" s="0"/>
    </row>
    <row r="115" customFormat="false" ht="15" hidden="false" customHeight="false" outlineLevel="0" collapsed="false">
      <c r="V115" s="1"/>
      <c r="W115" s="0"/>
    </row>
    <row r="116" customFormat="false" ht="15" hidden="false" customHeight="false" outlineLevel="0" collapsed="false">
      <c r="V116" s="1"/>
      <c r="W116" s="0"/>
    </row>
    <row r="117" customFormat="false" ht="15" hidden="false" customHeight="false" outlineLevel="0" collapsed="false">
      <c r="V117" s="1"/>
      <c r="W117" s="0"/>
    </row>
    <row r="118" customFormat="false" ht="15" hidden="false" customHeight="false" outlineLevel="0" collapsed="false">
      <c r="V118" s="1"/>
      <c r="W118" s="0"/>
    </row>
    <row r="119" customFormat="false" ht="15" hidden="false" customHeight="false" outlineLevel="0" collapsed="false">
      <c r="V119" s="1"/>
      <c r="W119" s="0"/>
    </row>
    <row r="120" customFormat="false" ht="15" hidden="false" customHeight="false" outlineLevel="0" collapsed="false">
      <c r="V120" s="1"/>
      <c r="W120" s="0"/>
    </row>
    <row r="121" customFormat="false" ht="15" hidden="false" customHeight="false" outlineLevel="0" collapsed="false">
      <c r="V121" s="1"/>
      <c r="W121" s="0"/>
    </row>
    <row r="122" customFormat="false" ht="15" hidden="false" customHeight="false" outlineLevel="0" collapsed="false">
      <c r="V122" s="1"/>
      <c r="W122" s="0"/>
    </row>
    <row r="123" customFormat="false" ht="15" hidden="false" customHeight="false" outlineLevel="0" collapsed="false">
      <c r="V123" s="1"/>
      <c r="W123" s="0"/>
    </row>
    <row r="124" customFormat="false" ht="15" hidden="false" customHeight="false" outlineLevel="0" collapsed="false">
      <c r="V124" s="1"/>
      <c r="W124" s="0"/>
    </row>
    <row r="125" customFormat="false" ht="15" hidden="false" customHeight="false" outlineLevel="0" collapsed="false">
      <c r="V125" s="1"/>
      <c r="W125" s="0"/>
    </row>
    <row r="126" customFormat="false" ht="15" hidden="false" customHeight="false" outlineLevel="0" collapsed="false">
      <c r="V126" s="1"/>
      <c r="W126" s="0"/>
    </row>
    <row r="127" customFormat="false" ht="15" hidden="false" customHeight="false" outlineLevel="0" collapsed="false">
      <c r="V127" s="1"/>
      <c r="W127" s="0"/>
    </row>
    <row r="128" customFormat="false" ht="15" hidden="false" customHeight="false" outlineLevel="0" collapsed="false">
      <c r="V128" s="1"/>
      <c r="W128" s="0"/>
    </row>
    <row r="129" customFormat="false" ht="15" hidden="false" customHeight="false" outlineLevel="0" collapsed="false">
      <c r="V129" s="1"/>
      <c r="W129" s="0"/>
    </row>
    <row r="130" customFormat="false" ht="15" hidden="false" customHeight="false" outlineLevel="0" collapsed="false">
      <c r="V130" s="1"/>
      <c r="W130" s="0"/>
    </row>
    <row r="131" customFormat="false" ht="15" hidden="false" customHeight="false" outlineLevel="0" collapsed="false">
      <c r="V131" s="1"/>
      <c r="W131" s="0"/>
    </row>
    <row r="132" customFormat="false" ht="15" hidden="false" customHeight="false" outlineLevel="0" collapsed="false">
      <c r="V132" s="1"/>
      <c r="W132" s="0"/>
    </row>
    <row r="133" customFormat="false" ht="15" hidden="false" customHeight="false" outlineLevel="0" collapsed="false">
      <c r="V133" s="1"/>
      <c r="W133" s="0"/>
    </row>
    <row r="134" customFormat="false" ht="15" hidden="false" customHeight="false" outlineLevel="0" collapsed="false">
      <c r="V134" s="1"/>
      <c r="W134" s="0"/>
    </row>
    <row r="135" customFormat="false" ht="15" hidden="false" customHeight="false" outlineLevel="0" collapsed="false">
      <c r="V135" s="1"/>
      <c r="W135" s="0"/>
    </row>
    <row r="136" customFormat="false" ht="15" hidden="false" customHeight="false" outlineLevel="0" collapsed="false">
      <c r="V136" s="1"/>
      <c r="W136" s="0"/>
    </row>
    <row r="137" customFormat="false" ht="15" hidden="false" customHeight="false" outlineLevel="0" collapsed="false">
      <c r="V137" s="1"/>
      <c r="W137" s="0"/>
    </row>
    <row r="138" customFormat="false" ht="15" hidden="false" customHeight="false" outlineLevel="0" collapsed="false">
      <c r="V138" s="1"/>
      <c r="W138" s="0"/>
    </row>
    <row r="139" customFormat="false" ht="15" hidden="false" customHeight="false" outlineLevel="0" collapsed="false">
      <c r="V139" s="1"/>
      <c r="W139" s="0"/>
    </row>
    <row r="140" customFormat="false" ht="15" hidden="false" customHeight="false" outlineLevel="0" collapsed="false">
      <c r="V140" s="1"/>
      <c r="W140" s="0"/>
    </row>
    <row r="141" customFormat="false" ht="15" hidden="false" customHeight="false" outlineLevel="0" collapsed="false">
      <c r="V141" s="1"/>
      <c r="W141" s="0"/>
    </row>
    <row r="142" customFormat="false" ht="15" hidden="false" customHeight="false" outlineLevel="0" collapsed="false">
      <c r="V142" s="1"/>
      <c r="W142" s="0"/>
    </row>
    <row r="143" customFormat="false" ht="15" hidden="false" customHeight="false" outlineLevel="0" collapsed="false">
      <c r="V143" s="1"/>
      <c r="W143" s="0"/>
    </row>
    <row r="144" customFormat="false" ht="15" hidden="false" customHeight="false" outlineLevel="0" collapsed="false">
      <c r="V144" s="1"/>
      <c r="W144" s="0"/>
    </row>
    <row r="145" customFormat="false" ht="15" hidden="false" customHeight="false" outlineLevel="0" collapsed="false">
      <c r="V145" s="1"/>
      <c r="W145" s="0"/>
    </row>
    <row r="146" customFormat="false" ht="15" hidden="false" customHeight="false" outlineLevel="0" collapsed="false">
      <c r="V146" s="1"/>
      <c r="W146" s="0"/>
    </row>
    <row r="147" customFormat="false" ht="15" hidden="false" customHeight="false" outlineLevel="0" collapsed="false">
      <c r="V147" s="1"/>
      <c r="W147" s="0"/>
    </row>
    <row r="148" customFormat="false" ht="15" hidden="false" customHeight="false" outlineLevel="0" collapsed="false">
      <c r="V148" s="1"/>
      <c r="W148" s="0"/>
    </row>
    <row r="149" customFormat="false" ht="15" hidden="false" customHeight="false" outlineLevel="0" collapsed="false">
      <c r="V149" s="1"/>
      <c r="W149" s="0"/>
    </row>
    <row r="150" customFormat="false" ht="15" hidden="false" customHeight="false" outlineLevel="0" collapsed="false">
      <c r="V150" s="1"/>
      <c r="W150" s="0"/>
    </row>
    <row r="151" customFormat="false" ht="15" hidden="false" customHeight="false" outlineLevel="0" collapsed="false">
      <c r="V151" s="1"/>
      <c r="W151" s="0"/>
    </row>
    <row r="152" customFormat="false" ht="15" hidden="false" customHeight="false" outlineLevel="0" collapsed="false">
      <c r="V152" s="1"/>
      <c r="W152" s="0"/>
    </row>
    <row r="153" customFormat="false" ht="15" hidden="false" customHeight="false" outlineLevel="0" collapsed="false">
      <c r="V153" s="1"/>
      <c r="W153" s="0"/>
    </row>
    <row r="154" customFormat="false" ht="15" hidden="false" customHeight="false" outlineLevel="0" collapsed="false">
      <c r="V154" s="1"/>
      <c r="W154" s="0"/>
    </row>
    <row r="155" customFormat="false" ht="15" hidden="false" customHeight="false" outlineLevel="0" collapsed="false">
      <c r="V155" s="1"/>
      <c r="W155" s="0"/>
    </row>
    <row r="156" customFormat="false" ht="15" hidden="false" customHeight="false" outlineLevel="0" collapsed="false">
      <c r="V156" s="1"/>
      <c r="W156" s="0"/>
    </row>
    <row r="157" customFormat="false" ht="15" hidden="false" customHeight="false" outlineLevel="0" collapsed="false">
      <c r="V157" s="1"/>
      <c r="W157" s="0"/>
    </row>
    <row r="158" customFormat="false" ht="15" hidden="false" customHeight="false" outlineLevel="0" collapsed="false">
      <c r="V158" s="1"/>
      <c r="W158" s="0"/>
    </row>
    <row r="159" customFormat="false" ht="15" hidden="false" customHeight="false" outlineLevel="0" collapsed="false">
      <c r="V159" s="1"/>
      <c r="W159" s="0"/>
    </row>
    <row r="160" customFormat="false" ht="15" hidden="false" customHeight="false" outlineLevel="0" collapsed="false">
      <c r="V160" s="1"/>
      <c r="W160" s="0"/>
    </row>
    <row r="161" customFormat="false" ht="15" hidden="false" customHeight="false" outlineLevel="0" collapsed="false">
      <c r="V161" s="1"/>
      <c r="W161" s="0"/>
    </row>
    <row r="162" customFormat="false" ht="15" hidden="false" customHeight="false" outlineLevel="0" collapsed="false">
      <c r="V162" s="1"/>
      <c r="W162" s="0"/>
    </row>
    <row r="163" customFormat="false" ht="15" hidden="false" customHeight="false" outlineLevel="0" collapsed="false">
      <c r="V163" s="1"/>
      <c r="W163" s="0"/>
    </row>
    <row r="164" customFormat="false" ht="15" hidden="false" customHeight="false" outlineLevel="0" collapsed="false">
      <c r="V164" s="1"/>
      <c r="W164" s="0"/>
    </row>
    <row r="165" customFormat="false" ht="15" hidden="false" customHeight="false" outlineLevel="0" collapsed="false">
      <c r="V165" s="1"/>
      <c r="W165" s="0"/>
    </row>
    <row r="166" customFormat="false" ht="15" hidden="false" customHeight="false" outlineLevel="0" collapsed="false">
      <c r="V166" s="1"/>
      <c r="W166" s="0"/>
    </row>
    <row r="167" customFormat="false" ht="15" hidden="false" customHeight="false" outlineLevel="0" collapsed="false">
      <c r="V167" s="1"/>
      <c r="W167" s="0"/>
    </row>
    <row r="168" customFormat="false" ht="15" hidden="false" customHeight="false" outlineLevel="0" collapsed="false">
      <c r="V168" s="1"/>
      <c r="W168" s="0"/>
    </row>
    <row r="169" customFormat="false" ht="15" hidden="false" customHeight="false" outlineLevel="0" collapsed="false">
      <c r="V169" s="1"/>
      <c r="W169" s="0"/>
    </row>
    <row r="170" customFormat="false" ht="15" hidden="false" customHeight="false" outlineLevel="0" collapsed="false">
      <c r="V170" s="1"/>
      <c r="W170" s="0"/>
    </row>
    <row r="171" customFormat="false" ht="15" hidden="false" customHeight="false" outlineLevel="0" collapsed="false">
      <c r="V171" s="1"/>
      <c r="W171" s="0"/>
    </row>
    <row r="172" customFormat="false" ht="15" hidden="false" customHeight="false" outlineLevel="0" collapsed="false">
      <c r="V172" s="1"/>
      <c r="W172" s="0"/>
    </row>
    <row r="173" customFormat="false" ht="15" hidden="false" customHeight="false" outlineLevel="0" collapsed="false">
      <c r="V173" s="1"/>
      <c r="W173" s="0"/>
    </row>
    <row r="174" customFormat="false" ht="15" hidden="false" customHeight="false" outlineLevel="0" collapsed="false">
      <c r="V174" s="1"/>
      <c r="W174" s="0"/>
    </row>
    <row r="175" customFormat="false" ht="15" hidden="false" customHeight="false" outlineLevel="0" collapsed="false">
      <c r="V175" s="1"/>
      <c r="W175" s="0"/>
    </row>
    <row r="176" customFormat="false" ht="15" hidden="false" customHeight="false" outlineLevel="0" collapsed="false">
      <c r="V176" s="1"/>
      <c r="W176" s="0"/>
    </row>
    <row r="177" customFormat="false" ht="15" hidden="false" customHeight="false" outlineLevel="0" collapsed="false">
      <c r="V177" s="1"/>
      <c r="W177" s="0"/>
    </row>
    <row r="178" customFormat="false" ht="15" hidden="false" customHeight="false" outlineLevel="0" collapsed="false">
      <c r="V178" s="1"/>
      <c r="W178" s="0"/>
    </row>
    <row r="179" customFormat="false" ht="15" hidden="false" customHeight="false" outlineLevel="0" collapsed="false">
      <c r="V179" s="1"/>
      <c r="W179" s="0"/>
    </row>
    <row r="180" customFormat="false" ht="15" hidden="false" customHeight="false" outlineLevel="0" collapsed="false">
      <c r="V180" s="1"/>
      <c r="W180" s="0"/>
    </row>
    <row r="181" customFormat="false" ht="15" hidden="false" customHeight="false" outlineLevel="0" collapsed="false">
      <c r="V181" s="1"/>
      <c r="W181" s="0"/>
    </row>
    <row r="182" customFormat="false" ht="15" hidden="false" customHeight="false" outlineLevel="0" collapsed="false">
      <c r="V182" s="1"/>
      <c r="W182" s="0"/>
    </row>
    <row r="183" customFormat="false" ht="15" hidden="false" customHeight="false" outlineLevel="0" collapsed="false">
      <c r="V183" s="1"/>
      <c r="W183" s="0"/>
    </row>
    <row r="184" customFormat="false" ht="15" hidden="false" customHeight="false" outlineLevel="0" collapsed="false">
      <c r="V184" s="1"/>
      <c r="W184" s="0"/>
    </row>
    <row r="185" customFormat="false" ht="15" hidden="false" customHeight="false" outlineLevel="0" collapsed="false">
      <c r="V185" s="1"/>
      <c r="W185" s="0"/>
    </row>
    <row r="186" customFormat="false" ht="15" hidden="false" customHeight="false" outlineLevel="0" collapsed="false">
      <c r="V186" s="1"/>
      <c r="W186" s="0"/>
    </row>
    <row r="187" customFormat="false" ht="15" hidden="false" customHeight="false" outlineLevel="0" collapsed="false">
      <c r="V187" s="1"/>
      <c r="W187" s="0"/>
    </row>
    <row r="188" customFormat="false" ht="15" hidden="false" customHeight="false" outlineLevel="0" collapsed="false">
      <c r="V188" s="1"/>
      <c r="W188" s="0"/>
    </row>
    <row r="189" customFormat="false" ht="15" hidden="false" customHeight="false" outlineLevel="0" collapsed="false">
      <c r="V189" s="1"/>
      <c r="W189" s="0"/>
    </row>
    <row r="190" customFormat="false" ht="15" hidden="false" customHeight="false" outlineLevel="0" collapsed="false">
      <c r="V190" s="1"/>
      <c r="W190" s="0"/>
    </row>
    <row r="191" customFormat="false" ht="15" hidden="false" customHeight="false" outlineLevel="0" collapsed="false">
      <c r="V191" s="1"/>
      <c r="W191" s="0"/>
    </row>
    <row r="192" customFormat="false" ht="15" hidden="false" customHeight="false" outlineLevel="0" collapsed="false">
      <c r="V192" s="1"/>
      <c r="W192" s="0"/>
    </row>
    <row r="193" customFormat="false" ht="15" hidden="false" customHeight="false" outlineLevel="0" collapsed="false">
      <c r="V193" s="1"/>
      <c r="W193" s="0"/>
    </row>
    <row r="194" customFormat="false" ht="15" hidden="false" customHeight="false" outlineLevel="0" collapsed="false">
      <c r="V194" s="1"/>
      <c r="W194" s="0"/>
    </row>
    <row r="195" customFormat="false" ht="15" hidden="false" customHeight="false" outlineLevel="0" collapsed="false">
      <c r="V195" s="1"/>
      <c r="W195" s="0"/>
    </row>
    <row r="196" customFormat="false" ht="15" hidden="false" customHeight="false" outlineLevel="0" collapsed="false">
      <c r="V196" s="1"/>
      <c r="W196" s="0"/>
    </row>
    <row r="197" customFormat="false" ht="15" hidden="false" customHeight="false" outlineLevel="0" collapsed="false">
      <c r="V197" s="1"/>
      <c r="W197" s="0"/>
    </row>
    <row r="198" customFormat="false" ht="15" hidden="false" customHeight="false" outlineLevel="0" collapsed="false">
      <c r="V198" s="1"/>
      <c r="W198" s="0"/>
    </row>
    <row r="199" customFormat="false" ht="15" hidden="false" customHeight="false" outlineLevel="0" collapsed="false">
      <c r="V199" s="1"/>
      <c r="W199" s="0"/>
    </row>
    <row r="200" customFormat="false" ht="15" hidden="false" customHeight="false" outlineLevel="0" collapsed="false">
      <c r="V200" s="1"/>
      <c r="W200" s="0"/>
    </row>
    <row r="201" customFormat="false" ht="15" hidden="false" customHeight="false" outlineLevel="0" collapsed="false">
      <c r="V201" s="1"/>
      <c r="W201" s="0"/>
    </row>
    <row r="202" customFormat="false" ht="15" hidden="false" customHeight="false" outlineLevel="0" collapsed="false">
      <c r="V202" s="1"/>
      <c r="W202" s="0"/>
    </row>
    <row r="203" customFormat="false" ht="15" hidden="false" customHeight="false" outlineLevel="0" collapsed="false">
      <c r="V203" s="1"/>
      <c r="W203" s="0"/>
    </row>
    <row r="204" customFormat="false" ht="15" hidden="false" customHeight="false" outlineLevel="0" collapsed="false">
      <c r="V204" s="1"/>
      <c r="W204" s="0"/>
    </row>
    <row r="205" customFormat="false" ht="15" hidden="false" customHeight="false" outlineLevel="0" collapsed="false">
      <c r="V205" s="1"/>
      <c r="W205" s="0"/>
    </row>
    <row r="206" customFormat="false" ht="15" hidden="false" customHeight="false" outlineLevel="0" collapsed="false">
      <c r="V206" s="1"/>
      <c r="W206" s="0"/>
    </row>
    <row r="207" customFormat="false" ht="15" hidden="false" customHeight="false" outlineLevel="0" collapsed="false">
      <c r="V207" s="1"/>
      <c r="W207" s="0"/>
    </row>
    <row r="208" customFormat="false" ht="15" hidden="false" customHeight="false" outlineLevel="0" collapsed="false">
      <c r="V208" s="1"/>
      <c r="W208" s="0"/>
    </row>
    <row r="209" customFormat="false" ht="15" hidden="false" customHeight="false" outlineLevel="0" collapsed="false">
      <c r="V209" s="1"/>
      <c r="W209" s="0"/>
    </row>
    <row r="210" customFormat="false" ht="15" hidden="false" customHeight="false" outlineLevel="0" collapsed="false">
      <c r="V210" s="1"/>
      <c r="W210" s="0"/>
    </row>
    <row r="211" customFormat="false" ht="15" hidden="false" customHeight="false" outlineLevel="0" collapsed="false">
      <c r="V211" s="1"/>
      <c r="W211" s="0"/>
    </row>
    <row r="212" customFormat="false" ht="15" hidden="false" customHeight="false" outlineLevel="0" collapsed="false">
      <c r="V212" s="1"/>
      <c r="W212" s="0"/>
    </row>
    <row r="213" customFormat="false" ht="15" hidden="false" customHeight="false" outlineLevel="0" collapsed="false">
      <c r="V213" s="1"/>
      <c r="W213" s="0"/>
    </row>
    <row r="214" customFormat="false" ht="15" hidden="false" customHeight="false" outlineLevel="0" collapsed="false">
      <c r="V214" s="1"/>
      <c r="W214" s="0"/>
    </row>
    <row r="215" customFormat="false" ht="15" hidden="false" customHeight="false" outlineLevel="0" collapsed="false">
      <c r="V215" s="1"/>
      <c r="W215" s="0"/>
    </row>
    <row r="216" customFormat="false" ht="15" hidden="false" customHeight="false" outlineLevel="0" collapsed="false">
      <c r="V216" s="1"/>
      <c r="W216" s="0"/>
    </row>
    <row r="217" customFormat="false" ht="15" hidden="false" customHeight="false" outlineLevel="0" collapsed="false">
      <c r="V217" s="1"/>
      <c r="W217" s="0"/>
    </row>
    <row r="218" customFormat="false" ht="15" hidden="false" customHeight="false" outlineLevel="0" collapsed="false">
      <c r="V218" s="1"/>
      <c r="W218" s="0"/>
    </row>
    <row r="219" customFormat="false" ht="15" hidden="false" customHeight="false" outlineLevel="0" collapsed="false">
      <c r="V219" s="1"/>
      <c r="W219" s="0"/>
    </row>
    <row r="220" customFormat="false" ht="15" hidden="false" customHeight="false" outlineLevel="0" collapsed="false">
      <c r="V220" s="1"/>
      <c r="W220" s="0"/>
    </row>
    <row r="221" customFormat="false" ht="15" hidden="false" customHeight="false" outlineLevel="0" collapsed="false">
      <c r="V221" s="1"/>
      <c r="W221" s="0"/>
    </row>
    <row r="222" customFormat="false" ht="15" hidden="false" customHeight="false" outlineLevel="0" collapsed="false">
      <c r="V222" s="1"/>
      <c r="W222" s="0"/>
    </row>
    <row r="223" customFormat="false" ht="15" hidden="false" customHeight="false" outlineLevel="0" collapsed="false">
      <c r="V223" s="1"/>
      <c r="W223" s="0"/>
    </row>
    <row r="224" customFormat="false" ht="15" hidden="false" customHeight="false" outlineLevel="0" collapsed="false">
      <c r="V224" s="1"/>
      <c r="W224" s="0"/>
    </row>
    <row r="225" customFormat="false" ht="15" hidden="false" customHeight="false" outlineLevel="0" collapsed="false">
      <c r="V225" s="1"/>
      <c r="W225" s="0"/>
    </row>
    <row r="226" customFormat="false" ht="15" hidden="false" customHeight="false" outlineLevel="0" collapsed="false">
      <c r="V226" s="1"/>
      <c r="W226" s="0"/>
    </row>
    <row r="227" customFormat="false" ht="15" hidden="false" customHeight="false" outlineLevel="0" collapsed="false">
      <c r="V227" s="1"/>
      <c r="W227" s="0"/>
    </row>
    <row r="228" customFormat="false" ht="15" hidden="false" customHeight="false" outlineLevel="0" collapsed="false">
      <c r="V228" s="1"/>
      <c r="W228" s="0"/>
    </row>
    <row r="229" customFormat="false" ht="15" hidden="false" customHeight="false" outlineLevel="0" collapsed="false">
      <c r="V229" s="1"/>
      <c r="W229" s="0"/>
    </row>
    <row r="230" customFormat="false" ht="15" hidden="false" customHeight="false" outlineLevel="0" collapsed="false">
      <c r="V230" s="1"/>
      <c r="W230" s="0"/>
    </row>
    <row r="231" customFormat="false" ht="15" hidden="false" customHeight="false" outlineLevel="0" collapsed="false">
      <c r="V231" s="1"/>
      <c r="W231" s="0"/>
    </row>
    <row r="232" customFormat="false" ht="15" hidden="false" customHeight="false" outlineLevel="0" collapsed="false">
      <c r="V232" s="1"/>
      <c r="W232" s="0"/>
    </row>
    <row r="233" customFormat="false" ht="15" hidden="false" customHeight="false" outlineLevel="0" collapsed="false">
      <c r="V233" s="1"/>
      <c r="W233" s="0"/>
    </row>
    <row r="234" customFormat="false" ht="15" hidden="false" customHeight="false" outlineLevel="0" collapsed="false">
      <c r="V234" s="1"/>
      <c r="W234" s="0"/>
    </row>
    <row r="235" customFormat="false" ht="15" hidden="false" customHeight="false" outlineLevel="0" collapsed="false">
      <c r="V235" s="1"/>
      <c r="W235" s="0"/>
    </row>
    <row r="236" customFormat="false" ht="15" hidden="false" customHeight="false" outlineLevel="0" collapsed="false">
      <c r="V236" s="1"/>
      <c r="W236" s="0"/>
    </row>
    <row r="237" customFormat="false" ht="15" hidden="false" customHeight="false" outlineLevel="0" collapsed="false">
      <c r="V237" s="1"/>
      <c r="W237" s="0"/>
    </row>
    <row r="238" customFormat="false" ht="15" hidden="false" customHeight="false" outlineLevel="0" collapsed="false">
      <c r="V238" s="1"/>
      <c r="W238" s="0"/>
    </row>
    <row r="239" customFormat="false" ht="15" hidden="false" customHeight="false" outlineLevel="0" collapsed="false">
      <c r="V239" s="1"/>
      <c r="W239" s="0"/>
    </row>
    <row r="240" customFormat="false" ht="15" hidden="false" customHeight="false" outlineLevel="0" collapsed="false">
      <c r="V240" s="1"/>
      <c r="W240" s="0"/>
    </row>
    <row r="241" customFormat="false" ht="15" hidden="false" customHeight="false" outlineLevel="0" collapsed="false">
      <c r="V241" s="1"/>
      <c r="W241" s="0"/>
    </row>
    <row r="242" customFormat="false" ht="15" hidden="false" customHeight="false" outlineLevel="0" collapsed="false">
      <c r="V242" s="1"/>
      <c r="W242" s="0"/>
    </row>
    <row r="243" customFormat="false" ht="15" hidden="false" customHeight="false" outlineLevel="0" collapsed="false">
      <c r="V243" s="1"/>
      <c r="W243" s="0"/>
    </row>
    <row r="244" customFormat="false" ht="15" hidden="false" customHeight="false" outlineLevel="0" collapsed="false">
      <c r="V244" s="1"/>
      <c r="W244" s="0"/>
    </row>
    <row r="245" customFormat="false" ht="15" hidden="false" customHeight="false" outlineLevel="0" collapsed="false">
      <c r="V245" s="1"/>
      <c r="W245" s="0"/>
    </row>
    <row r="246" customFormat="false" ht="15" hidden="false" customHeight="false" outlineLevel="0" collapsed="false">
      <c r="V246" s="1"/>
      <c r="W246" s="0"/>
    </row>
    <row r="247" customFormat="false" ht="15" hidden="false" customHeight="false" outlineLevel="0" collapsed="false">
      <c r="V247" s="1"/>
      <c r="W247" s="0"/>
    </row>
    <row r="248" customFormat="false" ht="15" hidden="false" customHeight="false" outlineLevel="0" collapsed="false">
      <c r="V248" s="1"/>
      <c r="W248" s="0"/>
    </row>
    <row r="249" customFormat="false" ht="15" hidden="false" customHeight="false" outlineLevel="0" collapsed="false">
      <c r="V249" s="1"/>
      <c r="W249" s="0"/>
    </row>
    <row r="250" customFormat="false" ht="15" hidden="false" customHeight="false" outlineLevel="0" collapsed="false">
      <c r="V250" s="1"/>
      <c r="W250" s="0"/>
    </row>
    <row r="251" customFormat="false" ht="15" hidden="false" customHeight="false" outlineLevel="0" collapsed="false">
      <c r="V251" s="1"/>
      <c r="W251" s="0"/>
    </row>
    <row r="252" customFormat="false" ht="15" hidden="false" customHeight="false" outlineLevel="0" collapsed="false">
      <c r="V252" s="1"/>
      <c r="W252" s="0"/>
    </row>
    <row r="253" customFormat="false" ht="15" hidden="false" customHeight="false" outlineLevel="0" collapsed="false">
      <c r="V253" s="1"/>
      <c r="W253" s="0"/>
    </row>
    <row r="254" customFormat="false" ht="15" hidden="false" customHeight="false" outlineLevel="0" collapsed="false">
      <c r="V254" s="1"/>
      <c r="W254" s="0"/>
    </row>
    <row r="255" customFormat="false" ht="15" hidden="false" customHeight="false" outlineLevel="0" collapsed="false">
      <c r="V255" s="1"/>
      <c r="W255" s="0"/>
    </row>
    <row r="256" customFormat="false" ht="15" hidden="false" customHeight="false" outlineLevel="0" collapsed="false">
      <c r="V256" s="1"/>
      <c r="W256" s="0"/>
    </row>
    <row r="257" customFormat="false" ht="15" hidden="false" customHeight="false" outlineLevel="0" collapsed="false">
      <c r="V257" s="1"/>
      <c r="W257" s="0"/>
    </row>
    <row r="258" customFormat="false" ht="15" hidden="false" customHeight="false" outlineLevel="0" collapsed="false">
      <c r="V258" s="1"/>
      <c r="W258" s="0"/>
    </row>
    <row r="259" customFormat="false" ht="15" hidden="false" customHeight="false" outlineLevel="0" collapsed="false">
      <c r="V259" s="1"/>
      <c r="W259" s="0"/>
    </row>
    <row r="260" customFormat="false" ht="15" hidden="false" customHeight="false" outlineLevel="0" collapsed="false">
      <c r="V260" s="1"/>
      <c r="W260" s="0"/>
    </row>
    <row r="261" customFormat="false" ht="15" hidden="false" customHeight="false" outlineLevel="0" collapsed="false">
      <c r="V261" s="1"/>
      <c r="W261" s="0"/>
    </row>
    <row r="262" customFormat="false" ht="15" hidden="false" customHeight="false" outlineLevel="0" collapsed="false">
      <c r="V262" s="1"/>
      <c r="W262" s="0"/>
    </row>
    <row r="263" customFormat="false" ht="15" hidden="false" customHeight="false" outlineLevel="0" collapsed="false">
      <c r="V263" s="1"/>
      <c r="W263" s="0"/>
    </row>
    <row r="264" customFormat="false" ht="15" hidden="false" customHeight="false" outlineLevel="0" collapsed="false">
      <c r="V264" s="1"/>
      <c r="W264" s="0"/>
    </row>
    <row r="265" customFormat="false" ht="15" hidden="false" customHeight="false" outlineLevel="0" collapsed="false">
      <c r="V265" s="1"/>
      <c r="W265" s="0"/>
    </row>
    <row r="266" customFormat="false" ht="15" hidden="false" customHeight="false" outlineLevel="0" collapsed="false">
      <c r="V266" s="1"/>
      <c r="W266" s="0"/>
    </row>
    <row r="267" customFormat="false" ht="15" hidden="false" customHeight="false" outlineLevel="0" collapsed="false">
      <c r="V267" s="1"/>
      <c r="W267" s="0"/>
    </row>
    <row r="268" customFormat="false" ht="15" hidden="false" customHeight="false" outlineLevel="0" collapsed="false">
      <c r="V268" s="1"/>
      <c r="W268" s="0"/>
    </row>
    <row r="269" customFormat="false" ht="15" hidden="false" customHeight="false" outlineLevel="0" collapsed="false">
      <c r="V269" s="1"/>
      <c r="W269" s="0"/>
    </row>
    <row r="270" customFormat="false" ht="15" hidden="false" customHeight="false" outlineLevel="0" collapsed="false">
      <c r="V270" s="1"/>
      <c r="W270" s="0"/>
    </row>
    <row r="271" customFormat="false" ht="15" hidden="false" customHeight="false" outlineLevel="0" collapsed="false">
      <c r="V271" s="1"/>
      <c r="W271" s="0"/>
    </row>
    <row r="272" customFormat="false" ht="15" hidden="false" customHeight="false" outlineLevel="0" collapsed="false">
      <c r="V272" s="1"/>
      <c r="W272" s="0"/>
    </row>
    <row r="273" customFormat="false" ht="15" hidden="false" customHeight="false" outlineLevel="0" collapsed="false">
      <c r="V273" s="1"/>
      <c r="W273" s="0"/>
    </row>
    <row r="274" customFormat="false" ht="15" hidden="false" customHeight="false" outlineLevel="0" collapsed="false">
      <c r="V274" s="1"/>
      <c r="W274" s="0"/>
    </row>
    <row r="275" customFormat="false" ht="15" hidden="false" customHeight="false" outlineLevel="0" collapsed="false">
      <c r="V275" s="1"/>
      <c r="W275" s="0"/>
    </row>
    <row r="276" customFormat="false" ht="15" hidden="false" customHeight="false" outlineLevel="0" collapsed="false">
      <c r="V276" s="1"/>
      <c r="W276" s="0"/>
    </row>
    <row r="277" customFormat="false" ht="15" hidden="false" customHeight="false" outlineLevel="0" collapsed="false">
      <c r="V277" s="1"/>
      <c r="W277" s="0"/>
    </row>
    <row r="278" customFormat="false" ht="15" hidden="false" customHeight="false" outlineLevel="0" collapsed="false">
      <c r="V278" s="1"/>
      <c r="W278" s="0"/>
    </row>
    <row r="279" customFormat="false" ht="15" hidden="false" customHeight="false" outlineLevel="0" collapsed="false">
      <c r="V279" s="1"/>
      <c r="W279" s="0"/>
    </row>
    <row r="280" customFormat="false" ht="15" hidden="false" customHeight="false" outlineLevel="0" collapsed="false">
      <c r="V280" s="1"/>
      <c r="W280" s="0"/>
    </row>
    <row r="281" customFormat="false" ht="15" hidden="false" customHeight="false" outlineLevel="0" collapsed="false">
      <c r="V281" s="1"/>
      <c r="W281" s="0"/>
    </row>
    <row r="282" customFormat="false" ht="15" hidden="false" customHeight="false" outlineLevel="0" collapsed="false">
      <c r="V282" s="1"/>
      <c r="W282" s="0"/>
    </row>
    <row r="283" customFormat="false" ht="15" hidden="false" customHeight="false" outlineLevel="0" collapsed="false">
      <c r="V283" s="1"/>
      <c r="W283" s="0"/>
    </row>
    <row r="284" customFormat="false" ht="15" hidden="false" customHeight="false" outlineLevel="0" collapsed="false">
      <c r="V284" s="1"/>
      <c r="W284" s="0"/>
    </row>
    <row r="285" customFormat="false" ht="15" hidden="false" customHeight="false" outlineLevel="0" collapsed="false">
      <c r="V285" s="1"/>
      <c r="W285" s="0"/>
    </row>
    <row r="286" customFormat="false" ht="15" hidden="false" customHeight="false" outlineLevel="0" collapsed="false">
      <c r="V286" s="1"/>
      <c r="W286" s="0"/>
    </row>
    <row r="287" customFormat="false" ht="15" hidden="false" customHeight="false" outlineLevel="0" collapsed="false">
      <c r="V287" s="1"/>
      <c r="W287" s="0"/>
    </row>
    <row r="288" customFormat="false" ht="15" hidden="false" customHeight="false" outlineLevel="0" collapsed="false">
      <c r="V288" s="1"/>
      <c r="W288" s="0"/>
    </row>
    <row r="289" customFormat="false" ht="15" hidden="false" customHeight="false" outlineLevel="0" collapsed="false">
      <c r="V289" s="1"/>
      <c r="W289" s="0"/>
    </row>
    <row r="290" customFormat="false" ht="15" hidden="false" customHeight="false" outlineLevel="0" collapsed="false">
      <c r="V290" s="1"/>
      <c r="W290" s="0"/>
    </row>
  </sheetData>
  <mergeCells count="5">
    <mergeCell ref="A1:T1"/>
    <mergeCell ref="A2:F2"/>
    <mergeCell ref="H2:M2"/>
    <mergeCell ref="O2:T2"/>
    <mergeCell ref="A34:T34"/>
  </mergeCells>
  <conditionalFormatting sqref="W4:W21 W29:W31">
    <cfRule type="cellIs" priority="2" operator="equal" aboveAverage="0" equalAverage="0" bottom="0" percent="0" rank="0" text="" dxfId="14">
      <formula>3</formula>
    </cfRule>
  </conditionalFormatting>
  <conditionalFormatting sqref="W24:W28">
    <cfRule type="cellIs" priority="3" operator="equal" aboveAverage="0" equalAverage="0" bottom="0" percent="0" rank="0" text="" dxfId="15">
      <formula>3</formula>
    </cfRule>
  </conditionalFormatting>
  <conditionalFormatting sqref="W46:W47">
    <cfRule type="cellIs" priority="4" operator="equal" aboveAverage="0" equalAverage="0" bottom="0" percent="0" rank="0" text="" dxfId="16">
      <formula>3</formula>
    </cfRule>
  </conditionalFormatting>
  <conditionalFormatting sqref="W36:W45">
    <cfRule type="cellIs" priority="5" operator="equal" aboveAverage="0" equalAverage="0" bottom="0" percent="0" rank="0" text="" dxfId="17">
      <formula>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37" activeCellId="0" sqref="R37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9.99"/>
    <col collapsed="false" customWidth="true" hidden="false" outlineLevel="0" max="3" min="3" style="0" width="10.28"/>
    <col collapsed="false" customWidth="true" hidden="false" outlineLevel="0" max="4" min="4" style="1" width="28.41"/>
    <col collapsed="false" customWidth="true" hidden="false" outlineLevel="0" max="5" min="5" style="0" width="11.99"/>
    <col collapsed="false" customWidth="true" hidden="false" outlineLevel="0" max="6" min="6" style="0" width="6.99"/>
    <col collapsed="false" customWidth="true" hidden="false" outlineLevel="0" max="7" min="7" style="0" width="10.13"/>
    <col collapsed="false" customWidth="true" hidden="false" outlineLevel="0" max="8" min="8" style="0" width="9.28"/>
    <col collapsed="false" customWidth="true" hidden="false" outlineLevel="0" max="9" min="9" style="0" width="2.99"/>
    <col collapsed="false" customWidth="true" hidden="false" outlineLevel="0" max="10" min="10" style="0" width="7.85"/>
    <col collapsed="false" customWidth="true" hidden="false" outlineLevel="0" max="11" min="11" style="0" width="8.28"/>
    <col collapsed="false" customWidth="true" hidden="false" outlineLevel="0" max="12" min="12" style="0" width="7.28"/>
    <col collapsed="false" customWidth="true" hidden="false" outlineLevel="0" max="13" min="13" style="0" width="11.99"/>
    <col collapsed="false" customWidth="true" hidden="false" outlineLevel="0" max="14" min="14" style="0" width="9.28"/>
    <col collapsed="false" customWidth="true" hidden="false" outlineLevel="0" max="15" min="15" style="0" width="6.56"/>
    <col collapsed="false" customWidth="true" hidden="false" outlineLevel="0" max="16" min="16" style="0" width="12.28"/>
    <col collapsed="false" customWidth="true" hidden="false" outlineLevel="0" max="17" min="17" style="0" width="12.14"/>
    <col collapsed="false" customWidth="true" hidden="false" outlineLevel="0" max="18" min="18" style="1" width="8.41"/>
    <col collapsed="false" customWidth="true" hidden="false" outlineLevel="0" max="19" min="19" style="0" width="13.99"/>
    <col collapsed="false" customWidth="true" hidden="false" outlineLevel="0" max="20" min="20" style="0" width="14.14"/>
    <col collapsed="false" customWidth="true" hidden="false" outlineLevel="0" max="21" min="21" style="0" width="12.42"/>
    <col collapsed="false" customWidth="true" hidden="false" outlineLevel="0" max="22" min="22" style="0" width="7.42"/>
    <col collapsed="false" customWidth="true" hidden="false" outlineLevel="0" max="23" min="23" style="0" width="14.41"/>
    <col collapsed="false" customWidth="true" hidden="false" outlineLevel="0" max="24" min="24" style="7" width="6.56"/>
    <col collapsed="false" customWidth="true" hidden="false" outlineLevel="0" max="25" min="25" style="7" width="6.28"/>
    <col collapsed="false" customWidth="true" hidden="false" outlineLevel="0" max="26" min="26" style="7" width="7.42"/>
    <col collapsed="false" customWidth="true" hidden="false" outlineLevel="0" max="27" min="27" style="7" width="14.41"/>
    <col collapsed="false" customWidth="true" hidden="false" outlineLevel="0" max="28" min="28" style="7" width="6.56"/>
    <col collapsed="false" customWidth="true" hidden="false" outlineLevel="0" max="29" min="29" style="7" width="6.28"/>
  </cols>
  <sheetData>
    <row r="1" customFormat="false" ht="15" hidden="false" customHeight="false" outlineLevel="0" collapsed="false">
      <c r="A1" s="2" t="s">
        <v>87</v>
      </c>
      <c r="B1" s="2" t="s">
        <v>88</v>
      </c>
      <c r="C1" s="2" t="s">
        <v>89</v>
      </c>
      <c r="D1" s="3" t="s">
        <v>90</v>
      </c>
    </row>
    <row r="2" customFormat="false" ht="15" hidden="false" customHeight="false" outlineLevel="0" collapsed="false">
      <c r="A2" s="0" t="n">
        <v>1</v>
      </c>
      <c r="B2" s="0" t="n">
        <v>500</v>
      </c>
      <c r="C2" s="0" t="n">
        <v>95</v>
      </c>
      <c r="D2" s="1" t="s">
        <v>6</v>
      </c>
    </row>
    <row r="3" customFormat="false" ht="15" hidden="false" customHeight="false" outlineLevel="0" collapsed="false">
      <c r="A3" s="0" t="n">
        <v>2</v>
      </c>
      <c r="B3" s="0" t="n">
        <v>500</v>
      </c>
      <c r="C3" s="0" t="n">
        <v>97.5</v>
      </c>
      <c r="D3" s="1" t="s">
        <v>6</v>
      </c>
    </row>
    <row r="4" customFormat="false" ht="15" hidden="false" customHeight="false" outlineLevel="0" collapsed="false">
      <c r="A4" s="0" t="n">
        <v>3</v>
      </c>
      <c r="B4" s="0" t="n">
        <v>1000</v>
      </c>
      <c r="C4" s="0" t="n">
        <v>95</v>
      </c>
      <c r="D4" s="1" t="s">
        <v>6</v>
      </c>
    </row>
    <row r="5" customFormat="false" ht="15" hidden="false" customHeight="false" outlineLevel="0" collapsed="false">
      <c r="A5" s="0" t="n">
        <v>4</v>
      </c>
      <c r="B5" s="0" t="n">
        <v>1000</v>
      </c>
      <c r="C5" s="0" t="n">
        <v>97.5</v>
      </c>
      <c r="D5" s="1" t="s">
        <v>6</v>
      </c>
    </row>
    <row r="6" customFormat="false" ht="15" hidden="false" customHeight="false" outlineLevel="0" collapsed="false">
      <c r="A6" s="0" t="n">
        <v>5</v>
      </c>
      <c r="B6" s="0" t="n">
        <v>500</v>
      </c>
      <c r="C6" s="0" t="n">
        <v>95</v>
      </c>
      <c r="D6" s="1" t="s">
        <v>12</v>
      </c>
    </row>
    <row r="7" customFormat="false" ht="15" hidden="false" customHeight="false" outlineLevel="0" collapsed="false">
      <c r="A7" s="21" t="n">
        <v>6</v>
      </c>
      <c r="B7" s="21" t="n">
        <v>1000</v>
      </c>
      <c r="C7" s="21" t="n">
        <v>95</v>
      </c>
      <c r="D7" s="22" t="s">
        <v>12</v>
      </c>
    </row>
    <row r="9" customFormat="false" ht="15" hidden="false" customHeight="false" outlineLevel="0" collapsed="false">
      <c r="A9" s="23" t="s">
        <v>91</v>
      </c>
      <c r="D9" s="0"/>
      <c r="N9" s="1"/>
      <c r="R9" s="0"/>
      <c r="T9" s="7"/>
      <c r="U9" s="7"/>
      <c r="V9" s="7"/>
      <c r="W9" s="7"/>
      <c r="Z9" s="0"/>
      <c r="AA9" s="0"/>
      <c r="AB9" s="0"/>
      <c r="AC9" s="0"/>
    </row>
    <row r="10" customFormat="false" ht="15" hidden="false" customHeight="false" outlineLevel="0" collapsed="false">
      <c r="A10" s="21" t="s">
        <v>92</v>
      </c>
      <c r="B10" s="21" t="s">
        <v>21</v>
      </c>
      <c r="C10" s="21" t="s">
        <v>22</v>
      </c>
      <c r="D10" s="22" t="s">
        <v>93</v>
      </c>
      <c r="E10" s="21" t="s">
        <v>94</v>
      </c>
      <c r="F10" s="21" t="s">
        <v>95</v>
      </c>
      <c r="G10" s="21" t="s">
        <v>96</v>
      </c>
      <c r="H10" s="21" t="s">
        <v>97</v>
      </c>
      <c r="I10" s="21" t="s">
        <v>98</v>
      </c>
      <c r="J10" s="21" t="s">
        <v>99</v>
      </c>
      <c r="K10" s="21" t="s">
        <v>100</v>
      </c>
      <c r="L10" s="21" t="s">
        <v>101</v>
      </c>
      <c r="M10" s="21" t="s">
        <v>102</v>
      </c>
      <c r="N10" s="22" t="s">
        <v>103</v>
      </c>
      <c r="O10" s="21" t="s">
        <v>104</v>
      </c>
      <c r="P10" s="21" t="s">
        <v>105</v>
      </c>
      <c r="Q10" s="21" t="s">
        <v>106</v>
      </c>
      <c r="R10" s="21" t="s">
        <v>107</v>
      </c>
      <c r="S10" s="21" t="s">
        <v>108</v>
      </c>
      <c r="T10" s="24" t="s">
        <v>109</v>
      </c>
      <c r="U10" s="24" t="s">
        <v>110</v>
      </c>
      <c r="V10" s="24" t="s">
        <v>111</v>
      </c>
      <c r="W10" s="24" t="s">
        <v>112</v>
      </c>
      <c r="X10" s="24" t="s">
        <v>113</v>
      </c>
      <c r="Y10" s="24" t="s">
        <v>114</v>
      </c>
      <c r="Z10" s="0"/>
      <c r="AA10" s="0"/>
      <c r="AB10" s="0"/>
      <c r="AC10" s="0"/>
    </row>
    <row r="11" customFormat="false" ht="15" hidden="false" customHeight="false" outlineLevel="0" collapsed="false">
      <c r="A11" s="0" t="s">
        <v>115</v>
      </c>
      <c r="B11" s="0" t="n">
        <v>100640914</v>
      </c>
      <c r="C11" s="0" t="n">
        <v>100644657</v>
      </c>
      <c r="D11" s="18" t="n">
        <v>0.623613105147128</v>
      </c>
      <c r="E11" s="18" t="n">
        <v>16.2139407338253</v>
      </c>
      <c r="F11" s="0" t="n">
        <v>51304</v>
      </c>
      <c r="G11" s="0" t="n">
        <v>305277</v>
      </c>
      <c r="H11" s="0" t="n">
        <v>305302</v>
      </c>
      <c r="I11" s="0" t="n">
        <v>26</v>
      </c>
      <c r="J11" s="0" t="n">
        <v>26</v>
      </c>
      <c r="K11" s="25" t="n">
        <v>1.78911168100282E-006</v>
      </c>
      <c r="L11" s="25" t="n">
        <v>0.005</v>
      </c>
      <c r="M11" s="25" t="n">
        <v>9.08868733949432E-005</v>
      </c>
      <c r="N11" s="1" t="n">
        <v>0.222</v>
      </c>
      <c r="O11" s="0" t="s">
        <v>116</v>
      </c>
      <c r="P11" s="0" t="s">
        <v>117</v>
      </c>
      <c r="Q11" s="0" t="s">
        <v>117</v>
      </c>
      <c r="R11" s="0" t="n">
        <v>6888</v>
      </c>
      <c r="S11" s="0" t="s">
        <v>118</v>
      </c>
      <c r="T11" s="7" t="s">
        <v>118</v>
      </c>
      <c r="U11" s="7" t="s">
        <v>118</v>
      </c>
      <c r="V11" s="7" t="n">
        <v>3</v>
      </c>
      <c r="W11" s="7" t="s">
        <v>118</v>
      </c>
      <c r="X11" s="7" t="s">
        <v>119</v>
      </c>
      <c r="Y11" s="7" t="n">
        <v>4993</v>
      </c>
      <c r="Z11" s="0"/>
      <c r="AA11" s="0"/>
      <c r="AB11" s="0"/>
      <c r="AC11" s="0"/>
    </row>
    <row r="12" customFormat="false" ht="15" hidden="false" customHeight="false" outlineLevel="0" collapsed="false">
      <c r="A12" s="0" t="s">
        <v>120</v>
      </c>
      <c r="B12" s="0" t="n">
        <v>36148604</v>
      </c>
      <c r="C12" s="0" t="n">
        <v>36149455</v>
      </c>
      <c r="D12" s="18" t="n">
        <v>0.491815477550873</v>
      </c>
      <c r="E12" s="18" t="n">
        <v>15.7380952816279</v>
      </c>
      <c r="F12" s="0" t="n">
        <v>110518</v>
      </c>
      <c r="G12" s="0" t="n">
        <v>416962</v>
      </c>
      <c r="H12" s="0" t="n">
        <v>416993</v>
      </c>
      <c r="I12" s="0" t="n">
        <v>32</v>
      </c>
      <c r="J12" s="0" t="n">
        <v>43</v>
      </c>
      <c r="K12" s="25" t="n">
        <v>5.72515737920902E-006</v>
      </c>
      <c r="L12" s="25" t="n">
        <v>0.015</v>
      </c>
      <c r="M12" s="25" t="n">
        <v>0.000109135812541172</v>
      </c>
      <c r="N12" s="1" t="n">
        <v>0.264</v>
      </c>
      <c r="O12" s="0" t="s">
        <v>121</v>
      </c>
      <c r="P12" s="0" t="s">
        <v>122</v>
      </c>
      <c r="Q12" s="0" t="s">
        <v>123</v>
      </c>
      <c r="R12" s="0" t="n">
        <v>6878</v>
      </c>
      <c r="S12" s="0" t="s">
        <v>122</v>
      </c>
      <c r="T12" s="7" t="n">
        <v>-851</v>
      </c>
      <c r="U12" s="7" t="n">
        <v>2</v>
      </c>
      <c r="V12" s="7" t="n">
        <v>2</v>
      </c>
      <c r="W12" s="7" t="s">
        <v>124</v>
      </c>
      <c r="X12" s="7" t="s">
        <v>125</v>
      </c>
      <c r="Y12" s="7" t="n">
        <v>10514</v>
      </c>
      <c r="Z12" s="0"/>
      <c r="AA12" s="0"/>
      <c r="AB12" s="0"/>
      <c r="AC12" s="0"/>
    </row>
    <row r="13" customFormat="false" ht="15" hidden="false" customHeight="false" outlineLevel="0" collapsed="false">
      <c r="A13" s="0" t="s">
        <v>58</v>
      </c>
      <c r="B13" s="0" t="n">
        <v>30042137</v>
      </c>
      <c r="C13" s="0" t="n">
        <v>30043924</v>
      </c>
      <c r="D13" s="18" t="n">
        <v>-0.391797261103735</v>
      </c>
      <c r="E13" s="18" t="n">
        <v>12.5375123553195</v>
      </c>
      <c r="F13" s="0" t="n">
        <v>148743</v>
      </c>
      <c r="G13" s="0" t="n">
        <v>146082</v>
      </c>
      <c r="H13" s="0" t="n">
        <v>146113</v>
      </c>
      <c r="I13" s="0" t="n">
        <v>32</v>
      </c>
      <c r="J13" s="0" t="n">
        <v>35</v>
      </c>
      <c r="K13" s="25" t="n">
        <v>2.46897411978389E-005</v>
      </c>
      <c r="L13" s="25" t="n">
        <v>0.065</v>
      </c>
      <c r="M13" s="25" t="n">
        <v>0.000254411681038601</v>
      </c>
      <c r="N13" s="1" t="n">
        <v>0.507</v>
      </c>
      <c r="O13" s="0" t="s">
        <v>77</v>
      </c>
      <c r="P13" s="0" t="s">
        <v>126</v>
      </c>
      <c r="Q13" s="0" t="s">
        <v>126</v>
      </c>
      <c r="R13" s="0" t="n">
        <v>0</v>
      </c>
      <c r="S13" s="0" t="s">
        <v>127</v>
      </c>
      <c r="T13" s="7" t="n">
        <v>0</v>
      </c>
      <c r="U13" s="7" t="n">
        <v>1</v>
      </c>
      <c r="V13" s="7" t="n">
        <v>4</v>
      </c>
      <c r="W13" s="7" t="s">
        <v>128</v>
      </c>
      <c r="X13" s="7" t="s">
        <v>125</v>
      </c>
      <c r="Y13" s="7" t="n">
        <v>5585</v>
      </c>
      <c r="Z13" s="0"/>
      <c r="AA13" s="0"/>
      <c r="AB13" s="0"/>
      <c r="AC13" s="0"/>
    </row>
    <row r="14" customFormat="false" ht="15" hidden="false" customHeight="false" outlineLevel="0" collapsed="false">
      <c r="N14" s="1"/>
      <c r="R14" s="0"/>
      <c r="T14" s="7"/>
      <c r="U14" s="7"/>
      <c r="V14" s="7"/>
      <c r="W14" s="7"/>
      <c r="Z14" s="0"/>
      <c r="AA14" s="0"/>
      <c r="AB14" s="0"/>
      <c r="AC14" s="0"/>
    </row>
    <row r="15" customFormat="false" ht="15" hidden="false" customHeight="false" outlineLevel="0" collapsed="false">
      <c r="A15" s="23" t="s">
        <v>129</v>
      </c>
      <c r="N15" s="1"/>
      <c r="R15" s="0"/>
      <c r="T15" s="7"/>
      <c r="U15" s="7"/>
      <c r="V15" s="7"/>
      <c r="W15" s="7"/>
      <c r="Z15" s="0"/>
      <c r="AA15" s="0"/>
      <c r="AB15" s="0"/>
      <c r="AC15" s="0"/>
    </row>
    <row r="16" customFormat="false" ht="15" hidden="false" customHeight="false" outlineLevel="0" collapsed="false">
      <c r="A16" s="21" t="s">
        <v>92</v>
      </c>
      <c r="B16" s="21" t="s">
        <v>21</v>
      </c>
      <c r="C16" s="21" t="s">
        <v>22</v>
      </c>
      <c r="D16" s="26" t="s">
        <v>93</v>
      </c>
      <c r="E16" s="26" t="s">
        <v>94</v>
      </c>
      <c r="F16" s="21" t="s">
        <v>95</v>
      </c>
      <c r="G16" s="21" t="s">
        <v>96</v>
      </c>
      <c r="H16" s="21" t="s">
        <v>97</v>
      </c>
      <c r="I16" s="21" t="s">
        <v>98</v>
      </c>
      <c r="J16" s="21" t="s">
        <v>99</v>
      </c>
      <c r="K16" s="27" t="s">
        <v>100</v>
      </c>
      <c r="L16" s="27" t="s">
        <v>101</v>
      </c>
      <c r="M16" s="27" t="s">
        <v>102</v>
      </c>
      <c r="N16" s="22" t="s">
        <v>103</v>
      </c>
      <c r="O16" s="21" t="s">
        <v>104</v>
      </c>
      <c r="P16" s="21" t="s">
        <v>105</v>
      </c>
      <c r="Q16" s="21" t="s">
        <v>106</v>
      </c>
      <c r="R16" s="21" t="s">
        <v>107</v>
      </c>
      <c r="S16" s="21" t="s">
        <v>108</v>
      </c>
      <c r="T16" s="24" t="s">
        <v>109</v>
      </c>
      <c r="U16" s="24" t="s">
        <v>110</v>
      </c>
      <c r="V16" s="24" t="s">
        <v>111</v>
      </c>
      <c r="W16" s="24" t="s">
        <v>112</v>
      </c>
      <c r="X16" s="24" t="s">
        <v>113</v>
      </c>
      <c r="Y16" s="24" t="s">
        <v>114</v>
      </c>
      <c r="Z16" s="0"/>
      <c r="AA16" s="0"/>
      <c r="AB16" s="0"/>
      <c r="AC16" s="0"/>
    </row>
    <row r="17" customFormat="false" ht="15" hidden="false" customHeight="false" outlineLevel="0" collapsed="false">
      <c r="A17" s="0" t="s">
        <v>115</v>
      </c>
      <c r="B17" s="0" t="n">
        <v>100640914</v>
      </c>
      <c r="C17" s="0" t="n">
        <v>100644657</v>
      </c>
      <c r="D17" s="18" t="n">
        <v>0.621617458675573</v>
      </c>
      <c r="E17" s="18" t="n">
        <v>16.1620539255649</v>
      </c>
      <c r="F17" s="0" t="n">
        <v>51304</v>
      </c>
      <c r="G17" s="0" t="n">
        <v>305277</v>
      </c>
      <c r="H17" s="0" t="n">
        <v>305302</v>
      </c>
      <c r="I17" s="0" t="n">
        <v>26</v>
      </c>
      <c r="J17" s="0" t="n">
        <v>26</v>
      </c>
      <c r="K17" s="25" t="n">
        <v>4.31751276724505E-006</v>
      </c>
      <c r="L17" s="25" t="n">
        <v>0.006</v>
      </c>
      <c r="M17" s="25" t="n">
        <v>0.000161187143310482</v>
      </c>
      <c r="N17" s="1" t="n">
        <v>0.205</v>
      </c>
      <c r="O17" s="0" t="s">
        <v>116</v>
      </c>
      <c r="P17" s="0" t="s">
        <v>117</v>
      </c>
      <c r="Q17" s="0" t="s">
        <v>117</v>
      </c>
      <c r="R17" s="0" t="n">
        <v>6888</v>
      </c>
      <c r="S17" s="0" t="s">
        <v>118</v>
      </c>
      <c r="T17" s="7" t="s">
        <v>118</v>
      </c>
      <c r="U17" s="7" t="s">
        <v>118</v>
      </c>
      <c r="V17" s="7" t="n">
        <v>3</v>
      </c>
      <c r="W17" s="7" t="s">
        <v>118</v>
      </c>
      <c r="X17" s="7" t="s">
        <v>119</v>
      </c>
      <c r="Y17" s="7" t="n">
        <v>4993</v>
      </c>
      <c r="Z17" s="0"/>
      <c r="AA17" s="0"/>
      <c r="AB17" s="0"/>
      <c r="AC17" s="0"/>
    </row>
    <row r="18" customFormat="false" ht="15" hidden="false" customHeight="false" outlineLevel="0" collapsed="false">
      <c r="A18" s="0" t="s">
        <v>120</v>
      </c>
      <c r="B18" s="0" t="n">
        <v>36148620</v>
      </c>
      <c r="C18" s="0" t="n">
        <v>36149452</v>
      </c>
      <c r="D18" s="18" t="n">
        <v>0.516682087898617</v>
      </c>
      <c r="E18" s="18" t="n">
        <v>14.9837805490599</v>
      </c>
      <c r="F18" s="0" t="n">
        <v>110518</v>
      </c>
      <c r="G18" s="0" t="n">
        <v>416964</v>
      </c>
      <c r="H18" s="0" t="n">
        <v>416992</v>
      </c>
      <c r="I18" s="0" t="n">
        <v>29</v>
      </c>
      <c r="J18" s="0" t="n">
        <v>43</v>
      </c>
      <c r="K18" s="25" t="n">
        <v>1.65504656077727E-005</v>
      </c>
      <c r="L18" s="25" t="n">
        <v>0.022</v>
      </c>
      <c r="M18" s="25" t="n">
        <v>0.000220193151129497</v>
      </c>
      <c r="N18" s="1" t="n">
        <v>0.272</v>
      </c>
      <c r="O18" s="0" t="s">
        <v>121</v>
      </c>
      <c r="P18" s="0" t="s">
        <v>122</v>
      </c>
      <c r="Q18" s="0" t="s">
        <v>123</v>
      </c>
      <c r="R18" s="0" t="n">
        <v>6881</v>
      </c>
      <c r="S18" s="0" t="s">
        <v>122</v>
      </c>
      <c r="T18" s="7" t="n">
        <v>-867</v>
      </c>
      <c r="U18" s="7" t="n">
        <v>2</v>
      </c>
      <c r="V18" s="7" t="n">
        <v>2</v>
      </c>
      <c r="W18" s="7" t="s">
        <v>124</v>
      </c>
      <c r="X18" s="7" t="s">
        <v>125</v>
      </c>
      <c r="Y18" s="7" t="n">
        <v>10514</v>
      </c>
      <c r="Z18" s="0"/>
      <c r="AA18" s="0"/>
      <c r="AB18" s="0"/>
      <c r="AC18" s="0"/>
    </row>
    <row r="19" customFormat="false" ht="15" hidden="false" customHeight="false" outlineLevel="0" collapsed="false">
      <c r="D19" s="18"/>
      <c r="E19" s="18"/>
      <c r="K19" s="25"/>
      <c r="L19" s="25"/>
      <c r="M19" s="25"/>
      <c r="N19" s="1"/>
      <c r="R19" s="0"/>
      <c r="T19" s="7"/>
      <c r="U19" s="7"/>
      <c r="V19" s="7"/>
      <c r="W19" s="7"/>
      <c r="Z19" s="0"/>
      <c r="AA19" s="0"/>
      <c r="AB19" s="0"/>
      <c r="AC19" s="0"/>
    </row>
    <row r="20" customFormat="false" ht="15" hidden="false" customHeight="false" outlineLevel="0" collapsed="false">
      <c r="A20" s="23" t="s">
        <v>130</v>
      </c>
      <c r="D20" s="18"/>
      <c r="E20" s="18"/>
      <c r="K20" s="25"/>
      <c r="L20" s="25"/>
      <c r="M20" s="25"/>
      <c r="N20" s="1"/>
      <c r="R20" s="0"/>
      <c r="T20" s="7"/>
      <c r="U20" s="7"/>
      <c r="V20" s="7"/>
      <c r="W20" s="7"/>
      <c r="Z20" s="0"/>
      <c r="AA20" s="0"/>
      <c r="AB20" s="0"/>
      <c r="AC20" s="0"/>
    </row>
    <row r="21" customFormat="false" ht="15" hidden="false" customHeight="false" outlineLevel="0" collapsed="false">
      <c r="A21" s="0" t="s">
        <v>92</v>
      </c>
      <c r="B21" s="0" t="s">
        <v>21</v>
      </c>
      <c r="C21" s="0" t="s">
        <v>22</v>
      </c>
      <c r="D21" s="18" t="s">
        <v>93</v>
      </c>
      <c r="E21" s="18" t="s">
        <v>94</v>
      </c>
      <c r="F21" s="0" t="s">
        <v>95</v>
      </c>
      <c r="G21" s="0" t="s">
        <v>96</v>
      </c>
      <c r="H21" s="0" t="s">
        <v>97</v>
      </c>
      <c r="I21" s="0" t="s">
        <v>98</v>
      </c>
      <c r="J21" s="0" t="s">
        <v>99</v>
      </c>
      <c r="K21" s="25" t="s">
        <v>100</v>
      </c>
      <c r="L21" s="25" t="s">
        <v>101</v>
      </c>
      <c r="M21" s="25" t="s">
        <v>102</v>
      </c>
      <c r="N21" s="1" t="s">
        <v>103</v>
      </c>
      <c r="O21" s="0" t="s">
        <v>104</v>
      </c>
      <c r="P21" s="0" t="s">
        <v>105</v>
      </c>
      <c r="Q21" s="0" t="s">
        <v>106</v>
      </c>
      <c r="R21" s="0" t="s">
        <v>107</v>
      </c>
      <c r="S21" s="0" t="s">
        <v>108</v>
      </c>
      <c r="T21" s="7" t="s">
        <v>109</v>
      </c>
      <c r="U21" s="7" t="s">
        <v>110</v>
      </c>
      <c r="V21" s="7" t="s">
        <v>111</v>
      </c>
      <c r="W21" s="7" t="s">
        <v>112</v>
      </c>
      <c r="X21" s="7" t="s">
        <v>113</v>
      </c>
      <c r="Y21" s="7" t="s">
        <v>114</v>
      </c>
      <c r="Z21" s="0"/>
      <c r="AA21" s="0"/>
      <c r="AB21" s="0"/>
      <c r="AC21" s="0"/>
    </row>
    <row r="22" customFormat="false" ht="15" hidden="false" customHeight="false" outlineLevel="0" collapsed="false">
      <c r="A22" s="0" t="s">
        <v>115</v>
      </c>
      <c r="B22" s="0" t="n">
        <v>100640914</v>
      </c>
      <c r="C22" s="0" t="n">
        <v>100644657</v>
      </c>
      <c r="D22" s="18" t="n">
        <v>0.623432550861732</v>
      </c>
      <c r="E22" s="18" t="n">
        <v>16.209246322405</v>
      </c>
      <c r="F22" s="0" t="n">
        <v>42728</v>
      </c>
      <c r="G22" s="0" t="n">
        <v>305277</v>
      </c>
      <c r="H22" s="0" t="n">
        <v>305302</v>
      </c>
      <c r="I22" s="0" t="n">
        <v>26</v>
      </c>
      <c r="J22" s="0" t="n">
        <v>26</v>
      </c>
      <c r="K22" s="25" t="n">
        <v>5.02927597425458E-006</v>
      </c>
      <c r="L22" s="25" t="n">
        <v>0.015</v>
      </c>
      <c r="M22" s="25" t="n">
        <v>9.13651801989582E-005</v>
      </c>
      <c r="N22" s="1" t="n">
        <v>0.278</v>
      </c>
      <c r="O22" s="0" t="s">
        <v>116</v>
      </c>
      <c r="P22" s="0" t="s">
        <v>117</v>
      </c>
      <c r="Q22" s="0" t="s">
        <v>117</v>
      </c>
      <c r="R22" s="0" t="n">
        <v>6888</v>
      </c>
      <c r="S22" s="0" t="s">
        <v>118</v>
      </c>
      <c r="T22" s="7" t="s">
        <v>118</v>
      </c>
      <c r="U22" s="7" t="s">
        <v>118</v>
      </c>
      <c r="V22" s="7" t="n">
        <v>3</v>
      </c>
      <c r="W22" s="7" t="s">
        <v>118</v>
      </c>
      <c r="X22" s="7" t="s">
        <v>119</v>
      </c>
      <c r="Y22" s="7" t="n">
        <v>4993</v>
      </c>
      <c r="Z22" s="0"/>
      <c r="AA22" s="0"/>
      <c r="AB22" s="0"/>
      <c r="AC22" s="0"/>
    </row>
    <row r="23" customFormat="false" ht="15" hidden="false" customHeight="false" outlineLevel="0" collapsed="false">
      <c r="A23" s="0" t="s">
        <v>120</v>
      </c>
      <c r="B23" s="0" t="n">
        <v>36148604</v>
      </c>
      <c r="C23" s="0" t="n">
        <v>36149455</v>
      </c>
      <c r="D23" s="18" t="n">
        <v>0.488598355529712</v>
      </c>
      <c r="E23" s="18" t="n">
        <v>15.6351473769508</v>
      </c>
      <c r="F23" s="0" t="n">
        <v>90677</v>
      </c>
      <c r="G23" s="0" t="n">
        <v>416962</v>
      </c>
      <c r="H23" s="0" t="n">
        <v>416993</v>
      </c>
      <c r="I23" s="0" t="n">
        <v>32</v>
      </c>
      <c r="J23" s="0" t="n">
        <v>54</v>
      </c>
      <c r="K23" s="25" t="n">
        <v>1.17349772732607E-005</v>
      </c>
      <c r="L23" s="25" t="n">
        <v>0.039</v>
      </c>
      <c r="M23" s="25" t="n">
        <v>0.000105614795459346</v>
      </c>
      <c r="N23" s="1" t="n">
        <v>0.313</v>
      </c>
      <c r="O23" s="0" t="s">
        <v>121</v>
      </c>
      <c r="P23" s="0" t="s">
        <v>122</v>
      </c>
      <c r="Q23" s="0" t="s">
        <v>123</v>
      </c>
      <c r="R23" s="0" t="n">
        <v>6878</v>
      </c>
      <c r="S23" s="0" t="s">
        <v>122</v>
      </c>
      <c r="T23" s="7" t="n">
        <v>-851</v>
      </c>
      <c r="U23" s="7" t="n">
        <v>2</v>
      </c>
      <c r="V23" s="7" t="n">
        <v>2</v>
      </c>
      <c r="W23" s="7" t="s">
        <v>124</v>
      </c>
      <c r="X23" s="7" t="s">
        <v>125</v>
      </c>
      <c r="Y23" s="7" t="n">
        <v>10514</v>
      </c>
      <c r="Z23" s="0"/>
      <c r="AA23" s="0"/>
      <c r="AB23" s="0"/>
      <c r="AC23" s="0"/>
    </row>
    <row r="24" customFormat="false" ht="15" hidden="false" customHeight="false" outlineLevel="0" collapsed="false">
      <c r="D24" s="18"/>
      <c r="E24" s="18"/>
      <c r="K24" s="25"/>
      <c r="L24" s="25"/>
      <c r="M24" s="25"/>
      <c r="N24" s="1"/>
      <c r="R24" s="0"/>
      <c r="T24" s="7"/>
      <c r="U24" s="7"/>
      <c r="V24" s="7"/>
      <c r="W24" s="7"/>
      <c r="Z24" s="0"/>
      <c r="AA24" s="0"/>
      <c r="AB24" s="0"/>
      <c r="AC24" s="0"/>
    </row>
    <row r="25" customFormat="false" ht="15" hidden="false" customHeight="false" outlineLevel="0" collapsed="false">
      <c r="A25" s="23" t="s">
        <v>131</v>
      </c>
      <c r="D25" s="18"/>
      <c r="E25" s="18"/>
      <c r="K25" s="25"/>
      <c r="L25" s="25"/>
      <c r="M25" s="25"/>
      <c r="N25" s="1"/>
      <c r="R25" s="0"/>
      <c r="T25" s="7"/>
      <c r="U25" s="7"/>
      <c r="V25" s="7"/>
      <c r="W25" s="7"/>
      <c r="Z25" s="0"/>
      <c r="AA25" s="0"/>
      <c r="AB25" s="0"/>
      <c r="AC25" s="0"/>
    </row>
    <row r="26" customFormat="false" ht="15" hidden="false" customHeight="false" outlineLevel="0" collapsed="false">
      <c r="A26" s="21" t="s">
        <v>92</v>
      </c>
      <c r="B26" s="21" t="s">
        <v>21</v>
      </c>
      <c r="C26" s="21" t="s">
        <v>22</v>
      </c>
      <c r="D26" s="26" t="s">
        <v>93</v>
      </c>
      <c r="E26" s="26" t="s">
        <v>94</v>
      </c>
      <c r="F26" s="21" t="s">
        <v>95</v>
      </c>
      <c r="G26" s="21" t="s">
        <v>96</v>
      </c>
      <c r="H26" s="21" t="s">
        <v>97</v>
      </c>
      <c r="I26" s="21" t="s">
        <v>98</v>
      </c>
      <c r="J26" s="21" t="s">
        <v>99</v>
      </c>
      <c r="K26" s="27" t="s">
        <v>100</v>
      </c>
      <c r="L26" s="27" t="s">
        <v>101</v>
      </c>
      <c r="M26" s="27" t="s">
        <v>102</v>
      </c>
      <c r="N26" s="22" t="s">
        <v>103</v>
      </c>
      <c r="O26" s="21" t="s">
        <v>104</v>
      </c>
      <c r="P26" s="21" t="s">
        <v>105</v>
      </c>
      <c r="Q26" s="21" t="s">
        <v>106</v>
      </c>
      <c r="R26" s="21" t="s">
        <v>107</v>
      </c>
      <c r="S26" s="21" t="s">
        <v>108</v>
      </c>
      <c r="T26" s="24" t="s">
        <v>109</v>
      </c>
      <c r="U26" s="24" t="s">
        <v>110</v>
      </c>
      <c r="V26" s="24" t="s">
        <v>111</v>
      </c>
      <c r="W26" s="24" t="s">
        <v>112</v>
      </c>
      <c r="X26" s="24" t="s">
        <v>113</v>
      </c>
      <c r="Y26" s="24" t="s">
        <v>114</v>
      </c>
      <c r="Z26" s="0"/>
      <c r="AA26" s="0"/>
      <c r="AB26" s="0"/>
      <c r="AC26" s="0"/>
    </row>
    <row r="27" customFormat="false" ht="15" hidden="false" customHeight="false" outlineLevel="0" collapsed="false">
      <c r="A27" s="0" t="s">
        <v>115</v>
      </c>
      <c r="B27" s="0" t="n">
        <v>100640914</v>
      </c>
      <c r="C27" s="0" t="n">
        <v>100644657</v>
      </c>
      <c r="D27" s="18" t="n">
        <v>0.62424521191967</v>
      </c>
      <c r="E27" s="18" t="n">
        <v>16.2303755099114</v>
      </c>
      <c r="F27" s="0" t="n">
        <v>42728</v>
      </c>
      <c r="G27" s="0" t="n">
        <v>305277</v>
      </c>
      <c r="H27" s="0" t="n">
        <v>305302</v>
      </c>
      <c r="I27" s="0" t="n">
        <v>26</v>
      </c>
      <c r="J27" s="0" t="n">
        <v>26</v>
      </c>
      <c r="K27" s="25" t="n">
        <v>7.79442754105297E-006</v>
      </c>
      <c r="L27" s="25" t="n">
        <v>0.013</v>
      </c>
      <c r="M27" s="25" t="n">
        <v>0.00016201274388903</v>
      </c>
      <c r="N27" s="1" t="n">
        <v>0.245</v>
      </c>
      <c r="O27" s="0" t="s">
        <v>116</v>
      </c>
      <c r="P27" s="0" t="s">
        <v>117</v>
      </c>
      <c r="Q27" s="0" t="s">
        <v>117</v>
      </c>
      <c r="R27" s="0" t="n">
        <v>6888</v>
      </c>
      <c r="S27" s="0" t="s">
        <v>118</v>
      </c>
      <c r="T27" s="7" t="s">
        <v>118</v>
      </c>
      <c r="U27" s="7" t="s">
        <v>118</v>
      </c>
      <c r="V27" s="7" t="n">
        <v>3</v>
      </c>
      <c r="W27" s="7" t="s">
        <v>118</v>
      </c>
      <c r="X27" s="7" t="s">
        <v>119</v>
      </c>
      <c r="Y27" s="7" t="n">
        <v>4993</v>
      </c>
      <c r="Z27" s="0"/>
      <c r="AA27" s="0"/>
      <c r="AB27" s="0"/>
      <c r="AC27" s="0"/>
    </row>
    <row r="28" customFormat="false" ht="15" hidden="false" customHeight="false" outlineLevel="0" collapsed="false">
      <c r="A28" s="0" t="s">
        <v>120</v>
      </c>
      <c r="B28" s="0" t="n">
        <v>36148620</v>
      </c>
      <c r="C28" s="0" t="n">
        <v>36149452</v>
      </c>
      <c r="D28" s="18" t="n">
        <v>0.513919064313679</v>
      </c>
      <c r="E28" s="18" t="n">
        <v>14.9036528650967</v>
      </c>
      <c r="F28" s="0" t="n">
        <v>90677</v>
      </c>
      <c r="G28" s="0" t="n">
        <v>416964</v>
      </c>
      <c r="H28" s="0" t="n">
        <v>416992</v>
      </c>
      <c r="I28" s="0" t="n">
        <v>29</v>
      </c>
      <c r="J28" s="0" t="n">
        <v>54</v>
      </c>
      <c r="K28" s="25" t="n">
        <v>3.22911998129337E-005</v>
      </c>
      <c r="L28" s="25" t="n">
        <v>0.052</v>
      </c>
      <c r="M28" s="25" t="n">
        <v>0.000225481653866175</v>
      </c>
      <c r="N28" s="1" t="n">
        <v>0.331</v>
      </c>
      <c r="O28" s="0" t="s">
        <v>121</v>
      </c>
      <c r="P28" s="0" t="s">
        <v>122</v>
      </c>
      <c r="Q28" s="0" t="s">
        <v>123</v>
      </c>
      <c r="R28" s="0" t="n">
        <v>6881</v>
      </c>
      <c r="S28" s="0" t="s">
        <v>122</v>
      </c>
      <c r="T28" s="7" t="n">
        <v>-867</v>
      </c>
      <c r="U28" s="7" t="n">
        <v>2</v>
      </c>
      <c r="V28" s="7" t="n">
        <v>2</v>
      </c>
      <c r="W28" s="7" t="s">
        <v>124</v>
      </c>
      <c r="X28" s="7" t="s">
        <v>125</v>
      </c>
      <c r="Y28" s="7" t="n">
        <v>10514</v>
      </c>
      <c r="Z28" s="0"/>
      <c r="AA28" s="0"/>
      <c r="AB28" s="0"/>
      <c r="AC28" s="0"/>
    </row>
    <row r="29" customFormat="false" ht="15" hidden="false" customHeight="false" outlineLevel="0" collapsed="false">
      <c r="D29" s="18"/>
      <c r="E29" s="18"/>
      <c r="K29" s="25"/>
      <c r="L29" s="25"/>
      <c r="M29" s="25"/>
      <c r="N29" s="1"/>
      <c r="R29" s="0"/>
      <c r="T29" s="7"/>
      <c r="U29" s="7"/>
      <c r="V29" s="7"/>
      <c r="W29" s="7"/>
      <c r="Z29" s="0"/>
      <c r="AA29" s="0"/>
      <c r="AB29" s="0"/>
      <c r="AC29" s="0"/>
    </row>
    <row r="30" customFormat="false" ht="15" hidden="false" customHeight="false" outlineLevel="0" collapsed="false">
      <c r="A30" s="23" t="s">
        <v>132</v>
      </c>
      <c r="D30" s="18"/>
      <c r="E30" s="18"/>
      <c r="K30" s="25"/>
      <c r="L30" s="25"/>
      <c r="M30" s="25"/>
      <c r="N30" s="1"/>
      <c r="R30" s="0"/>
      <c r="T30" s="7"/>
      <c r="U30" s="7"/>
      <c r="V30" s="7"/>
      <c r="W30" s="7"/>
      <c r="Z30" s="0"/>
      <c r="AA30" s="0"/>
      <c r="AB30" s="0"/>
      <c r="AC30" s="0"/>
    </row>
    <row r="31" customFormat="false" ht="15" hidden="false" customHeight="false" outlineLevel="0" collapsed="false">
      <c r="A31" s="21" t="s">
        <v>92</v>
      </c>
      <c r="B31" s="21" t="s">
        <v>21</v>
      </c>
      <c r="C31" s="21" t="s">
        <v>22</v>
      </c>
      <c r="D31" s="26" t="s">
        <v>93</v>
      </c>
      <c r="E31" s="26" t="s">
        <v>94</v>
      </c>
      <c r="F31" s="21" t="s">
        <v>95</v>
      </c>
      <c r="G31" s="21" t="s">
        <v>96</v>
      </c>
      <c r="H31" s="21" t="s">
        <v>97</v>
      </c>
      <c r="I31" s="21" t="s">
        <v>98</v>
      </c>
      <c r="J31" s="21" t="s">
        <v>99</v>
      </c>
      <c r="K31" s="27" t="s">
        <v>100</v>
      </c>
      <c r="L31" s="27" t="s">
        <v>101</v>
      </c>
      <c r="M31" s="27" t="s">
        <v>102</v>
      </c>
      <c r="N31" s="22" t="s">
        <v>103</v>
      </c>
      <c r="O31" s="21" t="s">
        <v>104</v>
      </c>
      <c r="P31" s="21" t="s">
        <v>105</v>
      </c>
      <c r="Q31" s="21" t="s">
        <v>106</v>
      </c>
      <c r="R31" s="21" t="s">
        <v>107</v>
      </c>
      <c r="S31" s="21" t="s">
        <v>108</v>
      </c>
      <c r="T31" s="24" t="s">
        <v>109</v>
      </c>
      <c r="U31" s="24" t="s">
        <v>110</v>
      </c>
      <c r="V31" s="24" t="s">
        <v>111</v>
      </c>
      <c r="W31" s="24" t="s">
        <v>112</v>
      </c>
      <c r="X31" s="24" t="s">
        <v>113</v>
      </c>
      <c r="Y31" s="24" t="s">
        <v>114</v>
      </c>
      <c r="Z31" s="0"/>
      <c r="AA31" s="0"/>
      <c r="AB31" s="0"/>
      <c r="AC31" s="0"/>
    </row>
    <row r="32" customFormat="false" ht="15" hidden="false" customHeight="false" outlineLevel="0" collapsed="false">
      <c r="A32" s="0" t="s">
        <v>115</v>
      </c>
      <c r="B32" s="0" t="n">
        <v>100640914</v>
      </c>
      <c r="C32" s="0" t="n">
        <v>100644657</v>
      </c>
      <c r="D32" s="18" t="n">
        <v>0.623601536293212</v>
      </c>
      <c r="E32" s="18" t="n">
        <v>16.2136399436235</v>
      </c>
      <c r="F32" s="0" t="n">
        <v>52194</v>
      </c>
      <c r="G32" s="0" t="n">
        <v>311915</v>
      </c>
      <c r="H32" s="0" t="n">
        <v>311940</v>
      </c>
      <c r="I32" s="0" t="n">
        <v>26</v>
      </c>
      <c r="J32" s="0" t="n">
        <v>26</v>
      </c>
      <c r="K32" s="25" t="n">
        <v>2.82260625348415E-006</v>
      </c>
      <c r="L32" s="25" t="n">
        <v>0.006</v>
      </c>
      <c r="M32" s="25" t="n">
        <v>8.96177485481219E-005</v>
      </c>
      <c r="N32" s="1" t="n">
        <v>0.225</v>
      </c>
      <c r="O32" s="0" t="s">
        <v>116</v>
      </c>
      <c r="P32" s="0" t="s">
        <v>117</v>
      </c>
      <c r="Q32" s="0" t="s">
        <v>117</v>
      </c>
      <c r="R32" s="0" t="n">
        <v>6888</v>
      </c>
      <c r="S32" s="0" t="s">
        <v>118</v>
      </c>
      <c r="T32" s="7" t="s">
        <v>118</v>
      </c>
      <c r="U32" s="7" t="s">
        <v>118</v>
      </c>
      <c r="V32" s="7" t="n">
        <v>3</v>
      </c>
      <c r="W32" s="7" t="s">
        <v>118</v>
      </c>
      <c r="X32" s="7" t="s">
        <v>119</v>
      </c>
      <c r="Y32" s="7" t="n">
        <v>4993</v>
      </c>
      <c r="Z32" s="0"/>
      <c r="AA32" s="0"/>
      <c r="AB32" s="0"/>
      <c r="AC32" s="0"/>
    </row>
    <row r="33" customFormat="false" ht="15" hidden="false" customHeight="false" outlineLevel="0" collapsed="false">
      <c r="A33" s="0" t="s">
        <v>120</v>
      </c>
      <c r="B33" s="0" t="n">
        <v>36148604</v>
      </c>
      <c r="C33" s="0" t="n">
        <v>36149455</v>
      </c>
      <c r="D33" s="18" t="n">
        <v>0.491465332766442</v>
      </c>
      <c r="E33" s="18" t="n">
        <v>15.7268906485261</v>
      </c>
      <c r="F33" s="0" t="n">
        <v>112339</v>
      </c>
      <c r="G33" s="0" t="n">
        <v>426285</v>
      </c>
      <c r="H33" s="0" t="n">
        <v>426316</v>
      </c>
      <c r="I33" s="0" t="n">
        <v>32</v>
      </c>
      <c r="J33" s="0" t="n">
        <v>43</v>
      </c>
      <c r="K33" s="25" t="n">
        <v>8.46781876045246E-006</v>
      </c>
      <c r="L33" s="25" t="n">
        <v>0.024</v>
      </c>
      <c r="M33" s="25" t="n">
        <v>0.000105142082942285</v>
      </c>
      <c r="N33" s="1" t="n">
        <v>0.265</v>
      </c>
      <c r="O33" s="0" t="s">
        <v>121</v>
      </c>
      <c r="P33" s="0" t="s">
        <v>122</v>
      </c>
      <c r="Q33" s="0" t="s">
        <v>123</v>
      </c>
      <c r="R33" s="0" t="n">
        <v>6878</v>
      </c>
      <c r="S33" s="0" t="s">
        <v>122</v>
      </c>
      <c r="T33" s="7" t="n">
        <v>-851</v>
      </c>
      <c r="U33" s="7" t="n">
        <v>2</v>
      </c>
      <c r="V33" s="7" t="n">
        <v>2</v>
      </c>
      <c r="W33" s="7" t="s">
        <v>124</v>
      </c>
      <c r="X33" s="7" t="s">
        <v>125</v>
      </c>
      <c r="Y33" s="7" t="n">
        <v>10514</v>
      </c>
      <c r="Z33" s="0"/>
      <c r="AA33" s="0"/>
      <c r="AB33" s="0"/>
      <c r="AC33" s="0"/>
    </row>
    <row r="34" customFormat="false" ht="15" hidden="false" customHeight="false" outlineLevel="0" collapsed="false">
      <c r="A34" s="0" t="s">
        <v>58</v>
      </c>
      <c r="B34" s="0" t="n">
        <v>30711022</v>
      </c>
      <c r="C34" s="0" t="n">
        <v>30711904</v>
      </c>
      <c r="D34" s="18" t="n">
        <v>0.510247157673197</v>
      </c>
      <c r="E34" s="18" t="n">
        <v>12.7561789418299</v>
      </c>
      <c r="F34" s="0" t="n">
        <v>151328</v>
      </c>
      <c r="G34" s="0" t="n">
        <v>150949</v>
      </c>
      <c r="H34" s="0" t="n">
        <v>150973</v>
      </c>
      <c r="I34" s="0" t="n">
        <v>25</v>
      </c>
      <c r="J34" s="0" t="n">
        <v>87</v>
      </c>
      <c r="K34" s="25" t="n">
        <v>1.72884633025904E-005</v>
      </c>
      <c r="L34" s="25" t="n">
        <v>0.042</v>
      </c>
      <c r="M34" s="25" t="n">
        <v>0.000234981970602556</v>
      </c>
      <c r="N34" s="1" t="n">
        <v>0.47</v>
      </c>
      <c r="O34" s="0" t="s">
        <v>133</v>
      </c>
      <c r="P34" s="0" t="s">
        <v>134</v>
      </c>
      <c r="Q34" s="0" t="s">
        <v>123</v>
      </c>
      <c r="R34" s="0" t="n">
        <v>423</v>
      </c>
      <c r="S34" s="0" t="s">
        <v>134</v>
      </c>
      <c r="T34" s="7" t="n">
        <v>0</v>
      </c>
      <c r="U34" s="7" t="n">
        <v>2</v>
      </c>
      <c r="V34" s="7" t="n">
        <v>2</v>
      </c>
      <c r="W34" s="7" t="s">
        <v>135</v>
      </c>
      <c r="X34" s="7" t="s">
        <v>125</v>
      </c>
      <c r="Y34" s="7" t="n">
        <v>1351</v>
      </c>
      <c r="Z34" s="0"/>
      <c r="AA34" s="0"/>
      <c r="AB34" s="0"/>
      <c r="AC34" s="0"/>
    </row>
    <row r="35" customFormat="false" ht="15" hidden="false" customHeight="false" outlineLevel="0" collapsed="false">
      <c r="A35" s="0" t="s">
        <v>58</v>
      </c>
      <c r="B35" s="0" t="n">
        <v>30042295</v>
      </c>
      <c r="C35" s="0" t="n">
        <v>30043858</v>
      </c>
      <c r="D35" s="18" t="n">
        <v>-0.389324292585003</v>
      </c>
      <c r="E35" s="18" t="n">
        <v>12.4583773627201</v>
      </c>
      <c r="F35" s="0" t="n">
        <v>151173</v>
      </c>
      <c r="G35" s="0" t="n">
        <v>149176</v>
      </c>
      <c r="H35" s="0" t="n">
        <v>149207</v>
      </c>
      <c r="I35" s="0" t="n">
        <v>32</v>
      </c>
      <c r="J35" s="0" t="n">
        <v>43</v>
      </c>
      <c r="K35" s="25" t="n">
        <v>2.11695469011312E-005</v>
      </c>
      <c r="L35" s="25" t="n">
        <v>0.058</v>
      </c>
      <c r="M35" s="25" t="n">
        <v>0.0002582684721938</v>
      </c>
      <c r="N35" s="1" t="n">
        <v>0.501</v>
      </c>
      <c r="O35" s="0" t="s">
        <v>77</v>
      </c>
      <c r="P35" s="0" t="s">
        <v>126</v>
      </c>
      <c r="Q35" s="0" t="s">
        <v>126</v>
      </c>
      <c r="R35" s="0" t="n">
        <v>0</v>
      </c>
      <c r="S35" s="0" t="s">
        <v>127</v>
      </c>
      <c r="T35" s="7" t="n">
        <v>0</v>
      </c>
      <c r="U35" s="7" t="n">
        <v>1</v>
      </c>
      <c r="V35" s="7" t="n">
        <v>4</v>
      </c>
      <c r="W35" s="7" t="s">
        <v>128</v>
      </c>
      <c r="X35" s="7" t="s">
        <v>125</v>
      </c>
      <c r="Y35" s="7" t="n">
        <v>5585</v>
      </c>
      <c r="Z35" s="0"/>
      <c r="AA35" s="0"/>
      <c r="AB35" s="0"/>
      <c r="AC35" s="0"/>
    </row>
    <row r="36" customFormat="false" ht="15" hidden="false" customHeight="false" outlineLevel="0" collapsed="false">
      <c r="D36" s="18"/>
      <c r="E36" s="18"/>
      <c r="K36" s="25"/>
      <c r="L36" s="25"/>
      <c r="M36" s="25"/>
      <c r="N36" s="1"/>
      <c r="R36" s="0"/>
      <c r="T36" s="7"/>
      <c r="U36" s="7"/>
      <c r="V36" s="7"/>
      <c r="W36" s="7"/>
      <c r="Z36" s="0"/>
      <c r="AA36" s="0"/>
      <c r="AB36" s="0"/>
      <c r="AC36" s="0"/>
    </row>
    <row r="37" customFormat="false" ht="15" hidden="false" customHeight="false" outlineLevel="0" collapsed="false">
      <c r="A37" s="23" t="s">
        <v>136</v>
      </c>
    </row>
    <row r="38" customFormat="false" ht="15" hidden="false" customHeight="false" outlineLevel="0" collapsed="false">
      <c r="A38" s="21" t="s">
        <v>92</v>
      </c>
      <c r="B38" s="21" t="s">
        <v>21</v>
      </c>
      <c r="C38" s="21" t="s">
        <v>22</v>
      </c>
      <c r="D38" s="26" t="s">
        <v>93</v>
      </c>
      <c r="E38" s="26" t="s">
        <v>94</v>
      </c>
      <c r="F38" s="21" t="s">
        <v>95</v>
      </c>
      <c r="G38" s="21" t="s">
        <v>96</v>
      </c>
      <c r="H38" s="21" t="s">
        <v>97</v>
      </c>
      <c r="I38" s="21" t="s">
        <v>98</v>
      </c>
      <c r="J38" s="21" t="s">
        <v>99</v>
      </c>
      <c r="K38" s="27" t="s">
        <v>100</v>
      </c>
      <c r="L38" s="27" t="s">
        <v>101</v>
      </c>
      <c r="M38" s="27" t="s">
        <v>102</v>
      </c>
      <c r="N38" s="22" t="s">
        <v>103</v>
      </c>
      <c r="O38" s="21" t="s">
        <v>104</v>
      </c>
      <c r="P38" s="21" t="s">
        <v>105</v>
      </c>
      <c r="Q38" s="21" t="s">
        <v>106</v>
      </c>
      <c r="R38" s="21" t="s">
        <v>107</v>
      </c>
      <c r="S38" s="21" t="s">
        <v>108</v>
      </c>
      <c r="T38" s="24" t="s">
        <v>109</v>
      </c>
      <c r="U38" s="24" t="s">
        <v>110</v>
      </c>
      <c r="V38" s="24" t="s">
        <v>111</v>
      </c>
      <c r="W38" s="24" t="s">
        <v>112</v>
      </c>
      <c r="X38" s="24" t="s">
        <v>113</v>
      </c>
      <c r="Y38" s="24" t="s">
        <v>114</v>
      </c>
      <c r="Z38" s="0"/>
      <c r="AA38" s="0"/>
      <c r="AB38" s="0"/>
      <c r="AC38" s="0"/>
    </row>
    <row r="39" customFormat="false" ht="15" hidden="false" customHeight="false" outlineLevel="0" collapsed="false">
      <c r="A39" s="0" t="s">
        <v>115</v>
      </c>
      <c r="B39" s="0" t="n">
        <v>100640914</v>
      </c>
      <c r="C39" s="0" t="n">
        <v>100644657</v>
      </c>
      <c r="D39" s="18" t="n">
        <v>0.623132969106931</v>
      </c>
      <c r="E39" s="18" t="n">
        <v>16.2014571967802</v>
      </c>
      <c r="F39" s="0" t="n">
        <v>52194</v>
      </c>
      <c r="G39" s="0" t="n">
        <v>311915</v>
      </c>
      <c r="H39" s="0" t="n">
        <v>311940</v>
      </c>
      <c r="I39" s="0" t="n">
        <v>26</v>
      </c>
      <c r="J39" s="0" t="n">
        <v>26</v>
      </c>
      <c r="K39" s="25" t="n">
        <v>1.40487865185035E-006</v>
      </c>
      <c r="L39" s="25" t="n">
        <v>0.004</v>
      </c>
      <c r="M39" s="25" t="n">
        <v>8.53463780999086E-005</v>
      </c>
      <c r="N39" s="1" t="n">
        <v>0.214</v>
      </c>
      <c r="O39" s="0" t="s">
        <v>116</v>
      </c>
      <c r="P39" s="0" t="s">
        <v>117</v>
      </c>
      <c r="Q39" s="0" t="s">
        <v>117</v>
      </c>
      <c r="R39" s="0" t="n">
        <v>6888</v>
      </c>
      <c r="S39" s="0" t="s">
        <v>118</v>
      </c>
      <c r="T39" s="7" t="s">
        <v>118</v>
      </c>
      <c r="U39" s="7" t="s">
        <v>118</v>
      </c>
      <c r="V39" s="7" t="n">
        <v>3</v>
      </c>
      <c r="W39" s="7" t="s">
        <v>118</v>
      </c>
      <c r="X39" s="7" t="s">
        <v>119</v>
      </c>
      <c r="Y39" s="7" t="n">
        <v>4993</v>
      </c>
      <c r="Z39" s="0"/>
      <c r="AA39" s="0"/>
      <c r="AB39" s="0"/>
      <c r="AC39" s="0"/>
    </row>
    <row r="40" customFormat="false" ht="15" hidden="false" customHeight="false" outlineLevel="0" collapsed="false">
      <c r="A40" s="0" t="s">
        <v>120</v>
      </c>
      <c r="B40" s="0" t="n">
        <v>36148604</v>
      </c>
      <c r="C40" s="0" t="n">
        <v>36149455</v>
      </c>
      <c r="D40" s="18" t="n">
        <v>0.490018651301632</v>
      </c>
      <c r="E40" s="18" t="n">
        <v>15.6805968416522</v>
      </c>
      <c r="F40" s="0" t="n">
        <v>112339</v>
      </c>
      <c r="G40" s="0" t="n">
        <v>426285</v>
      </c>
      <c r="H40" s="0" t="n">
        <v>426316</v>
      </c>
      <c r="I40" s="0" t="n">
        <v>32</v>
      </c>
      <c r="J40" s="0" t="n">
        <v>43</v>
      </c>
      <c r="K40" s="25" t="n">
        <v>6.67317359628915E-006</v>
      </c>
      <c r="L40" s="25" t="n">
        <v>0.018</v>
      </c>
      <c r="M40" s="25" t="n">
        <v>9.6936626977674E-005</v>
      </c>
      <c r="N40" s="1" t="n">
        <v>0.24</v>
      </c>
      <c r="O40" s="0" t="s">
        <v>121</v>
      </c>
      <c r="P40" s="0" t="s">
        <v>122</v>
      </c>
      <c r="Q40" s="0" t="s">
        <v>123</v>
      </c>
      <c r="R40" s="0" t="n">
        <v>6878</v>
      </c>
      <c r="S40" s="0" t="s">
        <v>122</v>
      </c>
      <c r="T40" s="7" t="n">
        <v>-851</v>
      </c>
      <c r="U40" s="7" t="n">
        <v>2</v>
      </c>
      <c r="V40" s="7" t="n">
        <v>2</v>
      </c>
      <c r="W40" s="7" t="s">
        <v>124</v>
      </c>
      <c r="X40" s="7" t="s">
        <v>125</v>
      </c>
      <c r="Y40" s="7" t="n">
        <v>10514</v>
      </c>
      <c r="Z40" s="0"/>
      <c r="AA40" s="0"/>
      <c r="AB40" s="0"/>
      <c r="AC40" s="0"/>
    </row>
    <row r="41" customFormat="false" ht="15" hidden="false" customHeight="false" outlineLevel="0" collapsed="false">
      <c r="A41" s="0" t="s">
        <v>58</v>
      </c>
      <c r="B41" s="0" t="n">
        <v>30711022</v>
      </c>
      <c r="C41" s="0" t="n">
        <v>30711904</v>
      </c>
      <c r="D41" s="18" t="n">
        <v>0.510545397851735</v>
      </c>
      <c r="E41" s="18" t="n">
        <v>12.7636349462934</v>
      </c>
      <c r="F41" s="0" t="n">
        <v>151328</v>
      </c>
      <c r="G41" s="0" t="n">
        <v>150949</v>
      </c>
      <c r="H41" s="0" t="n">
        <v>150973</v>
      </c>
      <c r="I41" s="0" t="n">
        <v>25</v>
      </c>
      <c r="J41" s="0" t="n">
        <v>87</v>
      </c>
      <c r="K41" s="25" t="n">
        <v>1.05365898888776E-005</v>
      </c>
      <c r="L41" s="25" t="n">
        <v>0.027</v>
      </c>
      <c r="M41" s="25" t="n">
        <v>0.000239883029803447</v>
      </c>
      <c r="N41" s="1" t="n">
        <v>0.471</v>
      </c>
      <c r="O41" s="0" t="s">
        <v>133</v>
      </c>
      <c r="P41" s="0" t="s">
        <v>134</v>
      </c>
      <c r="Q41" s="0" t="s">
        <v>123</v>
      </c>
      <c r="R41" s="0" t="n">
        <v>423</v>
      </c>
      <c r="S41" s="0" t="s">
        <v>134</v>
      </c>
      <c r="T41" s="7" t="n">
        <v>0</v>
      </c>
      <c r="U41" s="7" t="n">
        <v>2</v>
      </c>
      <c r="V41" s="7" t="n">
        <v>2</v>
      </c>
      <c r="W41" s="7" t="s">
        <v>135</v>
      </c>
      <c r="X41" s="7" t="s">
        <v>125</v>
      </c>
      <c r="Y41" s="7" t="n">
        <v>1351</v>
      </c>
      <c r="Z41" s="0"/>
      <c r="AA41" s="0"/>
      <c r="AB41" s="0"/>
      <c r="AC41" s="0"/>
    </row>
    <row r="42" customFormat="false" ht="15" hidden="false" customHeight="false" outlineLevel="0" collapsed="false">
      <c r="A42" s="0" t="s">
        <v>75</v>
      </c>
      <c r="B42" s="0" t="n">
        <v>147124687</v>
      </c>
      <c r="C42" s="0" t="n">
        <v>147126753</v>
      </c>
      <c r="D42" s="18" t="n">
        <v>0.504394805108644</v>
      </c>
      <c r="E42" s="18" t="n">
        <v>11.6010805174988</v>
      </c>
      <c r="F42" s="0" t="n">
        <v>127362</v>
      </c>
      <c r="G42" s="0" t="n">
        <v>93868</v>
      </c>
      <c r="H42" s="0" t="n">
        <v>93890</v>
      </c>
      <c r="I42" s="0" t="n">
        <v>23</v>
      </c>
      <c r="J42" s="0" t="n">
        <v>40</v>
      </c>
      <c r="K42" s="25" t="n">
        <v>1.68585438222042E-005</v>
      </c>
      <c r="L42" s="25" t="n">
        <v>0.041</v>
      </c>
      <c r="M42" s="25" t="n">
        <v>0.000335765997792233</v>
      </c>
      <c r="N42" s="1" t="n">
        <v>0.589</v>
      </c>
      <c r="O42" s="0" t="s">
        <v>137</v>
      </c>
      <c r="P42" s="0" t="s">
        <v>138</v>
      </c>
      <c r="Q42" s="0" t="s">
        <v>138</v>
      </c>
      <c r="R42" s="0" t="n">
        <v>91</v>
      </c>
      <c r="S42" s="0" t="s">
        <v>118</v>
      </c>
      <c r="T42" s="7" t="s">
        <v>118</v>
      </c>
      <c r="U42" s="7" t="s">
        <v>118</v>
      </c>
      <c r="V42" s="7" t="n">
        <v>5</v>
      </c>
      <c r="W42" s="7" t="s">
        <v>118</v>
      </c>
      <c r="X42" s="7" t="s">
        <v>125</v>
      </c>
      <c r="Y42" s="7" t="n">
        <v>20761</v>
      </c>
      <c r="Z42" s="0"/>
      <c r="AA42" s="0"/>
      <c r="AB42" s="0"/>
      <c r="AC42" s="0"/>
    </row>
    <row r="43" customFormat="false" ht="15" hidden="false" customHeight="false" outlineLevel="0" collapsed="false">
      <c r="A43" s="21" t="s">
        <v>58</v>
      </c>
      <c r="B43" s="21" t="n">
        <v>30042295</v>
      </c>
      <c r="C43" s="21" t="n">
        <v>30043858</v>
      </c>
      <c r="D43" s="26" t="n">
        <v>-0.390417572045686</v>
      </c>
      <c r="E43" s="26" t="n">
        <v>12.4933623054619</v>
      </c>
      <c r="F43" s="21" t="n">
        <v>151173</v>
      </c>
      <c r="G43" s="21" t="n">
        <v>149176</v>
      </c>
      <c r="H43" s="21" t="n">
        <v>149207</v>
      </c>
      <c r="I43" s="21" t="n">
        <v>32</v>
      </c>
      <c r="J43" s="21" t="n">
        <v>43</v>
      </c>
      <c r="K43" s="27" t="n">
        <v>1.82634224740545E-005</v>
      </c>
      <c r="L43" s="27" t="n">
        <v>0.049</v>
      </c>
      <c r="M43" s="27" t="n">
        <v>0.000256039134299726</v>
      </c>
      <c r="N43" s="22" t="n">
        <v>0.495</v>
      </c>
      <c r="O43" s="21" t="s">
        <v>77</v>
      </c>
      <c r="P43" s="21" t="s">
        <v>126</v>
      </c>
      <c r="Q43" s="21" t="s">
        <v>126</v>
      </c>
      <c r="R43" s="21" t="n">
        <v>0</v>
      </c>
      <c r="S43" s="21" t="s">
        <v>127</v>
      </c>
      <c r="T43" s="24" t="n">
        <v>0</v>
      </c>
      <c r="U43" s="24" t="n">
        <v>1</v>
      </c>
      <c r="V43" s="24" t="n">
        <v>4</v>
      </c>
      <c r="W43" s="24" t="s">
        <v>128</v>
      </c>
      <c r="X43" s="24" t="s">
        <v>125</v>
      </c>
      <c r="Y43" s="24" t="n">
        <v>5585</v>
      </c>
      <c r="Z43" s="0"/>
      <c r="AA43" s="0"/>
      <c r="AB43" s="0"/>
      <c r="AC43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09T03:27:38Z</dcterms:created>
  <dc:creator>leesaW</dc:creator>
  <dc:description/>
  <dc:language>en-US</dc:language>
  <cp:lastModifiedBy>Satish.d</cp:lastModifiedBy>
  <dcterms:modified xsi:type="dcterms:W3CDTF">2015-10-28T11:41:43Z</dcterms:modified>
  <cp:revision>0</cp:revision>
  <dc:subject/>
  <dc:title/>
</cp:coreProperties>
</file>